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https://liveuclac-my.sharepoint.com/personal/rejuamc_ucl_ac_uk/Documents/Papers/Ayden_ASPD_GWAS_Paper/Psychiatric_Genetics_Submission_29June2022/"/>
    </mc:Choice>
  </mc:AlternateContent>
  <xr:revisionPtr revIDLastSave="193" documentId="8_{78143D81-8E66-CA44-A6C4-341F57F862D5}" xr6:coauthVersionLast="47" xr6:coauthVersionMax="47" xr10:uidLastSave="{C707E05F-CBBB-3741-90C6-4FF08D9136B8}"/>
  <bookViews>
    <workbookView xWindow="-32300" yWindow="-1360" windowWidth="28800" windowHeight="16140" tabRatio="674" activeTab="5" xr2:uid="{00000000-000D-0000-FFFF-FFFF00000000}"/>
  </bookViews>
  <sheets>
    <sheet name="ST1-4 Individual GWAS" sheetId="1" r:id="rId1"/>
    <sheet name="ST5-10 MAGMA Gene-Set Analysis" sheetId="2" r:id="rId2"/>
    <sheet name="ST11 rs9806493  pheWAS" sheetId="5" r:id="rId3"/>
    <sheet name="ST12 SLCO3A1 pheWAS" sheetId="4" r:id="rId4"/>
    <sheet name="ST13 PRS results" sheetId="3" r:id="rId5"/>
    <sheet name="ST14 GWAS summary stats " sheetId="6" r:id="rId6"/>
  </sheets>
  <definedNames>
    <definedName name="_xlnm._FilterDatabase" localSheetId="0" hidden="1">'ST1-4 Individual GWAS'!$B$3:$J$3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6" uniqueCount="628">
  <si>
    <t>No</t>
  </si>
  <si>
    <t>GenomicLocus</t>
  </si>
  <si>
    <t>uniqID</t>
  </si>
  <si>
    <t>rsID</t>
  </si>
  <si>
    <t>chr</t>
  </si>
  <si>
    <t>pos</t>
  </si>
  <si>
    <t>p</t>
  </si>
  <si>
    <t>nSNPs</t>
  </si>
  <si>
    <t>nGWASSNPs</t>
  </si>
  <si>
    <t>14:35124173:A:T</t>
  </si>
  <si>
    <t>rs142893681</t>
  </si>
  <si>
    <t>11:117786899:C:T</t>
  </si>
  <si>
    <t>rs117268885</t>
  </si>
  <si>
    <r>
      <t>r</t>
    </r>
    <r>
      <rPr>
        <b/>
        <sz val="8"/>
        <color rgb="FF635B53"/>
        <rFont val="Arial"/>
        <family val="2"/>
      </rPr>
      <t>2</t>
    </r>
    <r>
      <rPr>
        <b/>
        <sz val="11"/>
        <color rgb="FF635B53"/>
        <rFont val="Arial"/>
        <family val="2"/>
      </rPr>
      <t> threshold to define independent significant SNPs ≥ 0.6</t>
    </r>
  </si>
  <si>
    <t>12:25928463:C:T</t>
  </si>
  <si>
    <t>rs113750817</t>
  </si>
  <si>
    <t>14:91263703:A:G</t>
  </si>
  <si>
    <t>rs148612718</t>
  </si>
  <si>
    <t>No : Index of independent significant SNPs</t>
  </si>
  <si>
    <t>13:60392332:A:G</t>
  </si>
  <si>
    <t>rs73208955</t>
  </si>
  <si>
    <t>GenomicLocus : Index of assigned genomic locus matched with "GenomicRiskLoci.txt". Multiple independent lead SNPs can be assigned to the same genomic locus.</t>
  </si>
  <si>
    <t>8:66715687:C:T</t>
  </si>
  <si>
    <t>rs73242920</t>
  </si>
  <si>
    <t>uniqID : Unique ID of SNPs consists of chr:position:allele1:allele2 where alleles are alphabetically ordered.</t>
  </si>
  <si>
    <t>6:111354634:C:T</t>
  </si>
  <si>
    <t>rs151221356</t>
  </si>
  <si>
    <t>rsID : rsID of the SNP.</t>
  </si>
  <si>
    <t>7:2966713:C:T</t>
  </si>
  <si>
    <t>rs34855232</t>
  </si>
  <si>
    <t>chr : chromosome</t>
  </si>
  <si>
    <t>4:1169813:G:T</t>
  </si>
  <si>
    <t>rs878323</t>
  </si>
  <si>
    <t>pos : position on hg19</t>
  </si>
  <si>
    <t>15:92711091:C:T</t>
  </si>
  <si>
    <t>rs7172018</t>
  </si>
  <si>
    <t>p : P-value (from the input file).</t>
  </si>
  <si>
    <t>8:142952459:C:T</t>
  </si>
  <si>
    <t>rs146632125</t>
  </si>
  <si>
    <t>nSNPs : Number of SNPs which are in LD of the independent significant SNP given r2, including non-GWAS-tagged SNPs (which are extracted from the reference panel).</t>
  </si>
  <si>
    <t>4:11292836:A:G</t>
  </si>
  <si>
    <t>rs6823827</t>
  </si>
  <si>
    <t>nGWASSNPs : Number of GWAS-tagged SNPs which are in LD of the ind. sig. SNP given r2.</t>
  </si>
  <si>
    <t>7:19244967:A:G</t>
  </si>
  <si>
    <t>rs117722139</t>
  </si>
  <si>
    <t>4:39383913:C:T</t>
  </si>
  <si>
    <t>2:212058747:C:T</t>
  </si>
  <si>
    <t>rs183016595</t>
  </si>
  <si>
    <t>17:60455506:C:T</t>
  </si>
  <si>
    <t>rs55937716</t>
  </si>
  <si>
    <t>4:125447152:A:G</t>
  </si>
  <si>
    <t>rs312491</t>
  </si>
  <si>
    <t>7:124348468:G:T</t>
  </si>
  <si>
    <t>rs55857877</t>
  </si>
  <si>
    <t>1:6242176:A:G</t>
  </si>
  <si>
    <t>rs57155860</t>
  </si>
  <si>
    <t>6:80771164:A:G</t>
  </si>
  <si>
    <t>rs9343964</t>
  </si>
  <si>
    <t>9:31386569:A:G</t>
  </si>
  <si>
    <t>rs144208057</t>
  </si>
  <si>
    <t>4:152861080:A:G</t>
  </si>
  <si>
    <t>rs17028200</t>
  </si>
  <si>
    <t>9:5620134:A:G</t>
  </si>
  <si>
    <t>rs10975199</t>
  </si>
  <si>
    <t>11:45226523:A:G</t>
  </si>
  <si>
    <t>rs77489332</t>
  </si>
  <si>
    <t>6:86105757:C:T</t>
  </si>
  <si>
    <t>rs17218888</t>
  </si>
  <si>
    <t>22:19535132:A:G</t>
  </si>
  <si>
    <t>rs9606062</t>
  </si>
  <si>
    <t>13:96007566:A:G</t>
  </si>
  <si>
    <t>rs147686545</t>
  </si>
  <si>
    <t>10:83262263:A:C</t>
  </si>
  <si>
    <t>rs111694733</t>
  </si>
  <si>
    <t>1:193934342:A:G</t>
  </si>
  <si>
    <t>rs55811655</t>
  </si>
  <si>
    <t>6:6969286:C:T</t>
  </si>
  <si>
    <t>rs7754817</t>
  </si>
  <si>
    <t>15:79912102:A:C</t>
  </si>
  <si>
    <t>rs117963522</t>
  </si>
  <si>
    <t>2:234733064:G:T</t>
  </si>
  <si>
    <t>rs7557532</t>
  </si>
  <si>
    <t>3:95168205:C:T</t>
  </si>
  <si>
    <t>rs79954232</t>
  </si>
  <si>
    <t>18:22607819:A:G</t>
  </si>
  <si>
    <t>rs59381075</t>
  </si>
  <si>
    <t>18:22653562:A:C</t>
  </si>
  <si>
    <t>rs11876226</t>
  </si>
  <si>
    <t>3:82487066:C:G</t>
  </si>
  <si>
    <t>rs113693054</t>
  </si>
  <si>
    <t>2:230322749:A:G</t>
  </si>
  <si>
    <t>rs111293120</t>
  </si>
  <si>
    <t>8:123835375:A:G</t>
  </si>
  <si>
    <t>rs79188580</t>
  </si>
  <si>
    <t>1:35046633:C:T</t>
  </si>
  <si>
    <t>rs10733012</t>
  </si>
  <si>
    <t>1:173117889:C:T</t>
  </si>
  <si>
    <t>rs1234304</t>
  </si>
  <si>
    <t>3:106624294:C:T</t>
  </si>
  <si>
    <t>rs1517605</t>
  </si>
  <si>
    <t>14:27714822:C:T</t>
  </si>
  <si>
    <t>rs10873462</t>
  </si>
  <si>
    <t>8:79108379:C:T</t>
  </si>
  <si>
    <t>rs73690332</t>
  </si>
  <si>
    <t>1:181453509:C:T</t>
  </si>
  <si>
    <t>rs556321</t>
  </si>
  <si>
    <t>1:83471367:A:C</t>
  </si>
  <si>
    <t>rs34012014</t>
  </si>
  <si>
    <t>11:130993591:C:T</t>
  </si>
  <si>
    <t>rs7947449</t>
  </si>
  <si>
    <t>1:39071488:A:G</t>
  </si>
  <si>
    <t>rs3011190</t>
  </si>
  <si>
    <t>2:105403251:A:C</t>
  </si>
  <si>
    <t>rs17030324</t>
  </si>
  <si>
    <t>12:33642169:A:C</t>
  </si>
  <si>
    <t>rs74593552</t>
  </si>
  <si>
    <t>7:9786617:A:G</t>
  </si>
  <si>
    <t>rs10239571</t>
  </si>
  <si>
    <t>1:113863848:C:T</t>
  </si>
  <si>
    <t>rs12754133</t>
  </si>
  <si>
    <t>4:82124238:C:T</t>
  </si>
  <si>
    <t>rs28371390</t>
  </si>
  <si>
    <t>2:127580764:A:C</t>
  </si>
  <si>
    <t>rs62158471</t>
  </si>
  <si>
    <t>8:115900897:A:G</t>
  </si>
  <si>
    <t>rs148982374</t>
  </si>
  <si>
    <t>10:87962048:A:G</t>
  </si>
  <si>
    <t>rs11201938</t>
  </si>
  <si>
    <t>6:23337597:A:G</t>
  </si>
  <si>
    <t>rs74316667</t>
  </si>
  <si>
    <t>4:96702035:A:G</t>
  </si>
  <si>
    <t>rs72684036</t>
  </si>
  <si>
    <t>8:62342597:C:G</t>
  </si>
  <si>
    <t>rs7821162</t>
  </si>
  <si>
    <t>14:84619290:C:T</t>
  </si>
  <si>
    <t>rs77546191</t>
  </si>
  <si>
    <t>5:162689149:A:C</t>
  </si>
  <si>
    <t>rs60143408</t>
  </si>
  <si>
    <t>13:98755800:C:T</t>
  </si>
  <si>
    <t>rs285039</t>
  </si>
  <si>
    <t>13:70825366:A:T</t>
  </si>
  <si>
    <t>rs9542248</t>
  </si>
  <si>
    <t>12:47650459:A:G</t>
  </si>
  <si>
    <t>rs7137397</t>
  </si>
  <si>
    <t>7:131792878:A:G</t>
  </si>
  <si>
    <t>rs73497310</t>
  </si>
  <si>
    <t>13:98757090:C:T</t>
  </si>
  <si>
    <t>rs285047</t>
  </si>
  <si>
    <t>2:34027991:C:T</t>
  </si>
  <si>
    <t>rs73926716</t>
  </si>
  <si>
    <t>6:5276441:A:C</t>
  </si>
  <si>
    <t>rs78640466</t>
  </si>
  <si>
    <t>4:140546614:C:T</t>
  </si>
  <si>
    <t>rs78294696</t>
  </si>
  <si>
    <t>9:4670315:A:G</t>
  </si>
  <si>
    <t>rs445684</t>
  </si>
  <si>
    <t>12:47673282:A:C</t>
  </si>
  <si>
    <t>rs73297547</t>
  </si>
  <si>
    <t>12:15141063:C:T</t>
  </si>
  <si>
    <t>rs7313555</t>
  </si>
  <si>
    <t>2:3394647:C:T</t>
  </si>
  <si>
    <t>rs75790632</t>
  </si>
  <si>
    <t>Gene Set</t>
  </si>
  <si>
    <t>N genes</t>
  </si>
  <si>
    <t>Beta</t>
  </si>
  <si>
    <t>Beta STD</t>
  </si>
  <si>
    <t>SE</t>
  </si>
  <si>
    <t>P</t>
  </si>
  <si>
    <t>Pbon</t>
  </si>
  <si>
    <t>GO_bp:go_protein_localization_to_non_motile_cilium</t>
  </si>
  <si>
    <t>Curated_gene_sets:takao_response_to_uvb_radiation_up</t>
  </si>
  <si>
    <t>GO_bp:go_negative_regulation_of_rho_protein_signal_transduction</t>
  </si>
  <si>
    <t>Curated_gene_sets:browne_hcmv_infection_20hr_dn</t>
  </si>
  <si>
    <t>Curated_gene_sets:foster_kdm1a_targets_dn</t>
  </si>
  <si>
    <t>GO_bp:go_protein_localization_to_photoreceptor_outer_segment</t>
  </si>
  <si>
    <t>GO_bp:go_norepinephrine_biosynthetic_process</t>
  </si>
  <si>
    <t>GO_bp:go_regulation_of_sodium_ion_transmembrane_transporter_activity</t>
  </si>
  <si>
    <t>GO_bp:go_organ_or_tissue_specific_immune_response</t>
  </si>
  <si>
    <t>Curated_gene_sets:mcclung_delta_fosb_targets_2wk</t>
  </si>
  <si>
    <t>GO_bp:go_regulation_of_axon_guidance</t>
  </si>
  <si>
    <t>Curated_gene_sets:reactome_insertion_of_tail_anchored_proteins_into_the_endoplasmic_reticulum_membrane</t>
  </si>
  <si>
    <t>Curated_gene_sets:reactome_sema3a_pak_dependent_axon_repulsion</t>
  </si>
  <si>
    <t>Curated_gene_sets:kegg_axon_guidance</t>
  </si>
  <si>
    <t>GO_mf:go_fad_binding</t>
  </si>
  <si>
    <t>Curated_gene_sets:reactome_sema3a_plexin_repulsion_signaling_by_inhibiting_integrin_adhesion</t>
  </si>
  <si>
    <t>Curated_gene_sets:reactome_vitamin_c_ascorbate_metabolism</t>
  </si>
  <si>
    <t>Curated_gene_sets:reactome_semaphorin_interactions</t>
  </si>
  <si>
    <t>GO_bp:go_protein_insertion_into_er_membrane</t>
  </si>
  <si>
    <t>Curated_gene_sets:gazda_diamond_blackfan_anemia_myeloid_dn</t>
  </si>
  <si>
    <t>GO_bp:go_regulation_of_adenylate_cyclase_activating_adrenergic_receptor_signaling_pathway_involved_in_heart_process</t>
  </si>
  <si>
    <t>GO_bp:go_negative_regulation_of_adenylate_cyclase_activating_adrenergic_receptor_signaling_pathway</t>
  </si>
  <si>
    <t>GO_mf:go_phosphatidylinositol_3_kinase_regulatory_subunit_binding</t>
  </si>
  <si>
    <t>GO_bp:go_carbohydrate_catabolic_process</t>
  </si>
  <si>
    <t>Curated_gene_sets:alonso_metastasis_emt_dn</t>
  </si>
  <si>
    <t>GO_bp:go_g_protein_coupled_acetylcholine_receptor_signaling_pathway</t>
  </si>
  <si>
    <t>Curated_gene_sets:reactome_formation_of_atp_by_chemiosmotic_coupling</t>
  </si>
  <si>
    <t>GO_mf:go_mhc_class_i_receptor_activity</t>
  </si>
  <si>
    <t>GO_bp:go_protein_modification_by_small_protein_conjugation</t>
  </si>
  <si>
    <t>GO_bp:go_positive_regulation_of_fertilization</t>
  </si>
  <si>
    <t>GO_mf:go_protein_phosphatase_activator_activity</t>
  </si>
  <si>
    <t>GO_mf:go_phosphatase_activator_activity</t>
  </si>
  <si>
    <t>GO_bp:go_regulation_of_vitamin_d_receptor_signaling_pathway</t>
  </si>
  <si>
    <t>Curated_gene_sets:lei_hoxc8_targets_up</t>
  </si>
  <si>
    <t>GO_bp:go_negative_regulation_of_vascular_endothelial_cell_proliferation</t>
  </si>
  <si>
    <t>Curated_gene_sets:biocarta_mitr_pathway</t>
  </si>
  <si>
    <t>Curated_gene_sets:wakabayashi_adipogenesis_pparg_bound_36hr</t>
  </si>
  <si>
    <t>Curated_gene_sets:sa_g1_and_s_phases</t>
  </si>
  <si>
    <t>GO_mf:go_coreceptor_activity_involved_in_wnt_signaling_pathway_planar_cell_polarity_pathway</t>
  </si>
  <si>
    <t>Curated_gene_sets:zhu_cmv_all_dn</t>
  </si>
  <si>
    <t>GO_bp:go_regulation_of_nad_p_h_oxidase_activity</t>
  </si>
  <si>
    <t>GO_bp:go_positive_regulation_of_nad_p_h_oxidase_activity</t>
  </si>
  <si>
    <t>Curated_gene_sets:pid_er_nongenomic_pathway</t>
  </si>
  <si>
    <t>GO_bp:go_insulin_receptor_signaling_pathway</t>
  </si>
  <si>
    <t>GO_mf:go_amp_binding</t>
  </si>
  <si>
    <t>GO_bp:go_response_to_insulin</t>
  </si>
  <si>
    <t>GO_bp:go_determination_of_digestive_tract_left_right_asymmetry</t>
  </si>
  <si>
    <t>GO_bp:go_mrna_3_end_processing</t>
  </si>
  <si>
    <t>GO_bp:go_cytoplasmic_pattern_recognition_receptor_signaling_pathway_in_response_to_virus</t>
  </si>
  <si>
    <t>Curated_gene_sets:kyng_environmental_stress_response_not_by_4nqo_in_old</t>
  </si>
  <si>
    <t>YALE-Penn phase 1, 2, 3 meta-analysis</t>
  </si>
  <si>
    <t>UCL</t>
  </si>
  <si>
    <t>PRS meta-analysis</t>
  </si>
  <si>
    <t xml:space="preserve"> n = 2573</t>
  </si>
  <si>
    <t>n =  644</t>
  </si>
  <si>
    <t xml:space="preserve">n = up to 3,217  </t>
  </si>
  <si>
    <t>Note: P-value for traits</t>
  </si>
  <si>
    <t>Pt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>SNP</t>
    </r>
  </si>
  <si>
    <t>beta</t>
  </si>
  <si>
    <t>se</t>
  </si>
  <si>
    <t>r2</t>
  </si>
  <si>
    <t>Coefficient</t>
  </si>
  <si>
    <t>R2</t>
  </si>
  <si>
    <t>traits</t>
  </si>
  <si>
    <t>p_adjust (FDR)</t>
  </si>
  <si>
    <t>100_SMK:  Light smokers, at least 100 smokes in lifetime</t>
  </si>
  <si>
    <t>100_SMK10</t>
  </si>
  <si>
    <t>na</t>
  </si>
  <si>
    <t>100_SMK8</t>
  </si>
  <si>
    <t>100_SMK7</t>
  </si>
  <si>
    <t>100_SMK6</t>
  </si>
  <si>
    <t>100_SMK5</t>
  </si>
  <si>
    <t>100_SMK4</t>
  </si>
  <si>
    <t>100_SMK3</t>
  </si>
  <si>
    <t>100_SMK2</t>
  </si>
  <si>
    <t>100_SMK1</t>
  </si>
  <si>
    <t>ADHD: attention deficit hyperactivity disorder</t>
  </si>
  <si>
    <t>ADHD10</t>
  </si>
  <si>
    <t>ADHD9</t>
  </si>
  <si>
    <t>ADHD8</t>
  </si>
  <si>
    <t>ADHD7</t>
  </si>
  <si>
    <t>ADHD6</t>
  </si>
  <si>
    <t>ADHD5</t>
  </si>
  <si>
    <t>ADHD4</t>
  </si>
  <si>
    <t>ADHD3</t>
  </si>
  <si>
    <t>ADHD2</t>
  </si>
  <si>
    <t>ADHD1</t>
  </si>
  <si>
    <t>age_first_birth: age at first live birth (female)</t>
  </si>
  <si>
    <t>age_first_birth10</t>
  </si>
  <si>
    <t>age_first_birth9</t>
  </si>
  <si>
    <t>age_first_birth8</t>
  </si>
  <si>
    <t>age_first_birth7</t>
  </si>
  <si>
    <t>age_first_birth6</t>
  </si>
  <si>
    <t>age_first_birth5</t>
  </si>
  <si>
    <t>age_first_birth4</t>
  </si>
  <si>
    <t>age_first_birth3</t>
  </si>
  <si>
    <t>age_first_birth2</t>
  </si>
  <si>
    <t>age_first_birth1</t>
  </si>
  <si>
    <t>age_first_birth_M: age at first birth (male)</t>
  </si>
  <si>
    <t>age_first_birth_M8</t>
  </si>
  <si>
    <t>age_first_birth_M7</t>
  </si>
  <si>
    <t>age_first_birth_M6</t>
  </si>
  <si>
    <t>age_first_birth_M5</t>
  </si>
  <si>
    <t>age_first_birth_M4</t>
  </si>
  <si>
    <t>age_first_birth_M3</t>
  </si>
  <si>
    <t>age_first_birth_M2</t>
  </si>
  <si>
    <t>age_first_birth_M1</t>
  </si>
  <si>
    <t>age_last_birth: age at last live birth (female)</t>
  </si>
  <si>
    <t>age_last_birth10</t>
  </si>
  <si>
    <t>age_last_birth9</t>
  </si>
  <si>
    <t>age_last_birth8</t>
  </si>
  <si>
    <t>age_last_birth7</t>
  </si>
  <si>
    <t>age_last_birth6</t>
  </si>
  <si>
    <t>age_last_birth5</t>
  </si>
  <si>
    <t>age_last_birth4</t>
  </si>
  <si>
    <t>age_last_birth3</t>
  </si>
  <si>
    <t>age_last_birth2</t>
  </si>
  <si>
    <t>age_last_birth1</t>
  </si>
  <si>
    <t>Aggression</t>
  </si>
  <si>
    <t>aggre9</t>
  </si>
  <si>
    <t>aggre7</t>
  </si>
  <si>
    <t>aggre6</t>
  </si>
  <si>
    <t>aggre5</t>
  </si>
  <si>
    <t>aggre4</t>
  </si>
  <si>
    <t>aggre3</t>
  </si>
  <si>
    <t>aggre2</t>
  </si>
  <si>
    <t>aggre1</t>
  </si>
  <si>
    <t>alc_freq: alcohol intake frequency</t>
  </si>
  <si>
    <t>alc_freq10</t>
  </si>
  <si>
    <t>alc_freq9</t>
  </si>
  <si>
    <t>alc_freq8</t>
  </si>
  <si>
    <t>alc_freq7</t>
  </si>
  <si>
    <t>alc_freq6</t>
  </si>
  <si>
    <t>alc_freq5</t>
  </si>
  <si>
    <t>alc_freq4</t>
  </si>
  <si>
    <t>alc_freq3</t>
  </si>
  <si>
    <t>alc_freq2</t>
  </si>
  <si>
    <t>alc_freq1</t>
  </si>
  <si>
    <t>Anxiety</t>
  </si>
  <si>
    <t>anxiety10</t>
  </si>
  <si>
    <t>anxiety7</t>
  </si>
  <si>
    <t>anxiety6</t>
  </si>
  <si>
    <t>anxiety5</t>
  </si>
  <si>
    <t>anxiety4</t>
  </si>
  <si>
    <t>anxiety3</t>
  </si>
  <si>
    <t>anxiety2</t>
  </si>
  <si>
    <t>anxiety1</t>
  </si>
  <si>
    <t>cad: coronary artery disease</t>
  </si>
  <si>
    <t>cad10</t>
  </si>
  <si>
    <t>cad9</t>
  </si>
  <si>
    <t>cad8</t>
  </si>
  <si>
    <t>cad7</t>
  </si>
  <si>
    <t>cad6</t>
  </si>
  <si>
    <t>cad5</t>
  </si>
  <si>
    <t>cad4</t>
  </si>
  <si>
    <t>cad3</t>
  </si>
  <si>
    <t>cad2</t>
  </si>
  <si>
    <t>cad1</t>
  </si>
  <si>
    <t>dep_sym: depression symptoms</t>
  </si>
  <si>
    <t>dep_sym10</t>
  </si>
  <si>
    <t>dep_sym9</t>
  </si>
  <si>
    <t>dep_sym8</t>
  </si>
  <si>
    <t>dep_sym7</t>
  </si>
  <si>
    <t>dep_sym6</t>
  </si>
  <si>
    <t>dep_sym5</t>
  </si>
  <si>
    <t>dep_sym4</t>
  </si>
  <si>
    <t>dep_sym3</t>
  </si>
  <si>
    <t>dep_sym2</t>
  </si>
  <si>
    <t>dep_sym1</t>
  </si>
  <si>
    <t>eduYr: Age completed full time education</t>
  </si>
  <si>
    <t>eduYr10</t>
  </si>
  <si>
    <t>eduYr9</t>
  </si>
  <si>
    <t>eduYr8</t>
  </si>
  <si>
    <t>eduYr7</t>
  </si>
  <si>
    <t>eduYr6</t>
  </si>
  <si>
    <t>eduYr5</t>
  </si>
  <si>
    <t>eduYr4</t>
  </si>
  <si>
    <t>eduYr3</t>
  </si>
  <si>
    <t>eduYr2</t>
  </si>
  <si>
    <t>eduYr1</t>
  </si>
  <si>
    <t>ever_smk: ever smoked</t>
  </si>
  <si>
    <t>ever_smk10</t>
  </si>
  <si>
    <t>ever_smk9</t>
  </si>
  <si>
    <t>ever_smk8</t>
  </si>
  <si>
    <t>ever_smk7</t>
  </si>
  <si>
    <t>ever_smk6</t>
  </si>
  <si>
    <t>ever_smk5</t>
  </si>
  <si>
    <t>ever_smk4</t>
  </si>
  <si>
    <t>ever_smk3</t>
  </si>
  <si>
    <t>ever_smk2</t>
  </si>
  <si>
    <t>ever_smk1</t>
  </si>
  <si>
    <t>MDD: major depressive disorder</t>
  </si>
  <si>
    <t>mdd10</t>
  </si>
  <si>
    <t>mdd9</t>
  </si>
  <si>
    <t>mdd8</t>
  </si>
  <si>
    <t>mdd7</t>
  </si>
  <si>
    <t>mdd6</t>
  </si>
  <si>
    <t>mdd5</t>
  </si>
  <si>
    <t>mdd4</t>
  </si>
  <si>
    <t>mdd3</t>
  </si>
  <si>
    <t>mdd2</t>
  </si>
  <si>
    <t>mdd1</t>
  </si>
  <si>
    <t>PTSD: post-traumatic stress disorder</t>
  </si>
  <si>
    <t>ptsd8</t>
  </si>
  <si>
    <t>ptsd7</t>
  </si>
  <si>
    <t>ptsd6</t>
  </si>
  <si>
    <t>ptsd5</t>
  </si>
  <si>
    <t>ptsd4</t>
  </si>
  <si>
    <t>ptsd3</t>
  </si>
  <si>
    <t>ptsd2</t>
  </si>
  <si>
    <t>ptsd1</t>
  </si>
  <si>
    <t>Schizophrenia</t>
  </si>
  <si>
    <t>scz10</t>
  </si>
  <si>
    <t>scz9</t>
  </si>
  <si>
    <t>scz8</t>
  </si>
  <si>
    <t>scz7</t>
  </si>
  <si>
    <t>scz6</t>
  </si>
  <si>
    <t>scz5</t>
  </si>
  <si>
    <t>scz4</t>
  </si>
  <si>
    <t>scz3</t>
  </si>
  <si>
    <t>scz2</t>
  </si>
  <si>
    <t>scz1</t>
  </si>
  <si>
    <t>see_doc: seen doctor for nerves, anxiety, tension or depression</t>
  </si>
  <si>
    <t>see_doc10</t>
  </si>
  <si>
    <t>see_doc9</t>
  </si>
  <si>
    <t>see_doc8</t>
  </si>
  <si>
    <t>see_doc7</t>
  </si>
  <si>
    <t>see_doc6</t>
  </si>
  <si>
    <t>see_doc5</t>
  </si>
  <si>
    <t>see_doc4</t>
  </si>
  <si>
    <t>see_doc3</t>
  </si>
  <si>
    <t>see_doc2</t>
  </si>
  <si>
    <t>see_doc1</t>
  </si>
  <si>
    <t>Number of Cases</t>
  </si>
  <si>
    <t>Number of Controls</t>
  </si>
  <si>
    <t>Ancestry</t>
  </si>
  <si>
    <t>GWAS summary</t>
  </si>
  <si>
    <t>websites</t>
  </si>
  <si>
    <t>EUR</t>
  </si>
  <si>
    <t>PMID: 31427789</t>
  </si>
  <si>
    <t>https://atlas.ctglab.nl/traitDB/3335</t>
  </si>
  <si>
    <t>EUR/EAS</t>
  </si>
  <si>
    <t>PMID: 20732625</t>
  </si>
  <si>
    <t>https://www.med.unc.edu/pgc/download-results/adhd/</t>
  </si>
  <si>
    <t>NA</t>
  </si>
  <si>
    <t>https://atlas.ctglab.nl/traitDB/3343</t>
  </si>
  <si>
    <t>PMID: 27798627</t>
  </si>
  <si>
    <t>https://atlas.ctglab.nl/traitDB/49</t>
  </si>
  <si>
    <t>https://atlas.ctglab.nl/traitDB/3344</t>
  </si>
  <si>
    <t>https://atlas.ctglab.nl/traitDB/3261</t>
  </si>
  <si>
    <t>EUR/EAS/SAS/AFR</t>
  </si>
  <si>
    <t>PMID: 26343387</t>
  </si>
  <si>
    <t>https://atlas.ctglab.nl/traitDB/108</t>
  </si>
  <si>
    <t>PMID: 29942085</t>
  </si>
  <si>
    <t>https://atlas.ctglab.nl/traitDB/3796</t>
  </si>
  <si>
    <t>https://atlas.ctglab.nl/traitDB/3203</t>
  </si>
  <si>
    <t>https://atlas.ctglab.nl/traitDB/3425</t>
  </si>
  <si>
    <t>mdd: major depressive disorder (exluding 23 and Me)</t>
  </si>
  <si>
    <t>PMID: 29700475</t>
  </si>
  <si>
    <t>https://www.med.unc.edu/pgc/download-results/mdd/</t>
  </si>
  <si>
    <t>ptsd: post-traumatic stress disorder</t>
  </si>
  <si>
    <t>PMID: 28439101</t>
  </si>
  <si>
    <t>https://www.med.unc.edu/pgc/download-results/ptsd/</t>
  </si>
  <si>
    <t>scz: schizophrenia</t>
  </si>
  <si>
    <t>PMID: 25056061</t>
  </si>
  <si>
    <t>https://www.med.unc.edu/pgc/download-results/scz/</t>
  </si>
  <si>
    <t>https://atlas.ctglab.nl/traitDB/3301</t>
  </si>
  <si>
    <t>aggre: aggression</t>
  </si>
  <si>
    <t>PMID: 26087016</t>
  </si>
  <si>
    <t>https://www.med.unc.edu/pgc/download-results/eagle/</t>
  </si>
  <si>
    <t>atlas ID</t>
  </si>
  <si>
    <t>PMID</t>
  </si>
  <si>
    <t>Year</t>
  </si>
  <si>
    <t>Domain</t>
  </si>
  <si>
    <t>Trait</t>
  </si>
  <si>
    <t>P-value</t>
  </si>
  <si>
    <t>N</t>
  </si>
  <si>
    <t>EA</t>
  </si>
  <si>
    <t>NEA</t>
  </si>
  <si>
    <t>Psychiatric</t>
  </si>
  <si>
    <t>Attention deficit hyperactivity disorder</t>
  </si>
  <si>
    <t>C</t>
  </si>
  <si>
    <t>T</t>
  </si>
  <si>
    <t>Posttraumatic stress disorder</t>
  </si>
  <si>
    <t>Environment</t>
  </si>
  <si>
    <t>Household income</t>
  </si>
  <si>
    <t>Reproduction</t>
  </si>
  <si>
    <t>Age at first birth</t>
  </si>
  <si>
    <t>Age at first birth (female)</t>
  </si>
  <si>
    <t>Age at menarche</t>
  </si>
  <si>
    <t>Metabolic</t>
  </si>
  <si>
    <t>Waist circumference (female, adjusted for BMI)</t>
  </si>
  <si>
    <t>Waist-hip ratio (female)</t>
  </si>
  <si>
    <t>Neurological</t>
  </si>
  <si>
    <t>Insomnia</t>
  </si>
  <si>
    <t>Insomnia (female)</t>
  </si>
  <si>
    <t>Amino acid::Glutamate metabolism::glutamine</t>
  </si>
  <si>
    <t>Amino acid::Lysine metabolism::lysine</t>
  </si>
  <si>
    <t>Amino acid::Urea cycle; arginine-, proline-, metabolism::ornithine</t>
  </si>
  <si>
    <t>Carbohydrate::Glycolysis, gluconeogenesis, pyruvate metabolism::pyruvate</t>
  </si>
  <si>
    <t>Carbohydrate::Nucleotide sugars, pentose metabolism::arabinose</t>
  </si>
  <si>
    <t>Lipid::Bile acid metabolism::deoxycholate</t>
  </si>
  <si>
    <t>Lipid::Bile acid metabolism::taurocholate</t>
  </si>
  <si>
    <t>Lipid::Carnitine metabolism::carnitine</t>
  </si>
  <si>
    <t>Lipid::Fatty acid, dicarboxylate::tetradecanedioate</t>
  </si>
  <si>
    <t>Lipid::Lysolipid::1-heptadecanoylglycerophosphocholine</t>
  </si>
  <si>
    <t>Lipid::Lysolipid::2-palmitoylglycerophosphocholine*</t>
  </si>
  <si>
    <t>Lipid::Monoacylglycerol::1-oleoylglycerol (1-monoolein)</t>
  </si>
  <si>
    <t>Peptide::gamma-glutamyl::gamma-glutamylmethionine*</t>
  </si>
  <si>
    <t>Xenobiotics::Food component, Plant::thymol sulfate</t>
  </si>
  <si>
    <t>::::X-04494</t>
  </si>
  <si>
    <t>::::X-06307</t>
  </si>
  <si>
    <t>::::X-11444</t>
  </si>
  <si>
    <t>::::X-11470</t>
  </si>
  <si>
    <t>::::X-11852</t>
  </si>
  <si>
    <t>::::X-12627</t>
  </si>
  <si>
    <t>Total lipids in large VLDL</t>
  </si>
  <si>
    <t>Phospholipids in large VLDL</t>
  </si>
  <si>
    <t>Total cholesterol in medium VLDL</t>
  </si>
  <si>
    <t>Cholesterol esters in medium VLDL</t>
  </si>
  <si>
    <t>Total lipids in medium VLDL</t>
  </si>
  <si>
    <t>Concentration of medium VLDL particles</t>
  </si>
  <si>
    <t>Phospholipids in medium VLDL</t>
  </si>
  <si>
    <t>Triglycerides in medium VLDL</t>
  </si>
  <si>
    <t>Total lipids in small VLDL</t>
  </si>
  <si>
    <t>Concentration of small VLDL particles</t>
  </si>
  <si>
    <t>Phospholipids in small VLDL</t>
  </si>
  <si>
    <t>VLDL diameter</t>
  </si>
  <si>
    <t>Immunological</t>
  </si>
  <si>
    <t>Interleukin-9</t>
  </si>
  <si>
    <t>Ratio of visceral-tosubcutaneous adipose tissue volume (adjusted for BMI)</t>
  </si>
  <si>
    <t>Ratio of visceral-tosubcutaneous adipose tissue volume (adjusted for BMI, male)</t>
  </si>
  <si>
    <t>Mortality</t>
  </si>
  <si>
    <t>Mother's age at death</t>
  </si>
  <si>
    <t>Fasting insulin interaction (adjusted for BMI)</t>
  </si>
  <si>
    <t>Excessive daytime sleepness (male)</t>
  </si>
  <si>
    <t>Gastrointestinal</t>
  </si>
  <si>
    <t>Severe gingival inflammation</t>
  </si>
  <si>
    <t>Connective Tissue</t>
  </si>
  <si>
    <t>Rheumatoid Arthritis</t>
  </si>
  <si>
    <t>Total blood hemoglobin</t>
  </si>
  <si>
    <t>Platelet count</t>
  </si>
  <si>
    <t>CD4+ T cell level</t>
  </si>
  <si>
    <t>Cardiovascular</t>
  </si>
  <si>
    <t>Heart rate variability (SDNN)</t>
  </si>
  <si>
    <t>Gestational weight gain (offspring, total)</t>
  </si>
  <si>
    <t>Juvenile idiopathic arthritis with vs without uveitis</t>
  </si>
  <si>
    <t>Skeletal</t>
  </si>
  <si>
    <t>Osteoarthritis (hospital diagnosed)</t>
  </si>
  <si>
    <t>Osteoarthritis of hip (hospital diagnosed)</t>
  </si>
  <si>
    <t>Osteoarthritis of hip or knee (hospital diagnosed)</t>
  </si>
  <si>
    <t>Broad depression</t>
  </si>
  <si>
    <t>Height</t>
  </si>
  <si>
    <t>Cognitive</t>
  </si>
  <si>
    <t>Cognitive performance</t>
  </si>
  <si>
    <t>BioRxiv: https://doi.org/10.1101/261081</t>
  </si>
  <si>
    <t>Number of sexual partners</t>
  </si>
  <si>
    <t>Activities</t>
  </si>
  <si>
    <t>First PC of the four riskly behaviours</t>
  </si>
  <si>
    <t>Reaction time</t>
  </si>
  <si>
    <t>Verbal-numerical reasoning</t>
  </si>
  <si>
    <t>Triglyceride</t>
  </si>
  <si>
    <t>Mean corpuscular hemoglobin concentration</t>
  </si>
  <si>
    <t>Systolic Blood Pressure</t>
  </si>
  <si>
    <t>Diastolic Blood Pressure</t>
  </si>
  <si>
    <t>Mean arterial pressure</t>
  </si>
  <si>
    <t>Childhood Absence Epilepsy</t>
  </si>
  <si>
    <t>Heel bone mineral density</t>
  </si>
  <si>
    <t>Blood urea nitrogen</t>
  </si>
  <si>
    <t>Environmental</t>
  </si>
  <si>
    <t>Vasodilators used in cardiac diseases</t>
  </si>
  <si>
    <t>Drugs affecting bone structure and mineralization</t>
  </si>
  <si>
    <t>L5 timing</t>
  </si>
  <si>
    <t>Sleep duration (mean)</t>
  </si>
  <si>
    <t>Sleep duration (SD)</t>
  </si>
  <si>
    <t>Sleep duration</t>
  </si>
  <si>
    <t>Dermatological</t>
  </si>
  <si>
    <t>Vitiligo (late onset)</t>
  </si>
  <si>
    <t>Atrial fibrillation</t>
  </si>
  <si>
    <t>Measles seropositivity</t>
  </si>
  <si>
    <t>Cell</t>
  </si>
  <si>
    <t>Measles IgG levels</t>
  </si>
  <si>
    <t>Left caudal anterior cingulate</t>
  </si>
  <si>
    <t>Left posterior cingulate</t>
  </si>
  <si>
    <t>Left supramarginal</t>
  </si>
  <si>
    <t>Right pars opercularis</t>
  </si>
  <si>
    <t>Total brain volume</t>
  </si>
  <si>
    <t>Left pericalcarine</t>
  </si>
  <si>
    <t>Right parahippocampal</t>
  </si>
  <si>
    <t>Right transverse temporal</t>
  </si>
  <si>
    <t>BioRxiv: https://doi.org/10.1101/288566</t>
  </si>
  <si>
    <t>Inferior fronto-occipital fasciculus fractional anisotropy</t>
  </si>
  <si>
    <t>BioRxiv: https://doi.org/10.1101/288606</t>
  </si>
  <si>
    <t>External capsule mean diusivities</t>
  </si>
  <si>
    <t>BioRxiv: https://doi.org/10.1101/288654</t>
  </si>
  <si>
    <t>Inferior fronto-occipital fasciculus radial diusivities</t>
  </si>
  <si>
    <t>Educational attainment</t>
  </si>
  <si>
    <t>Waist circumference</t>
  </si>
  <si>
    <t>Body Mass Index</t>
  </si>
  <si>
    <t>Hip circumference</t>
  </si>
  <si>
    <t>Impedance measures - Arm fat percentage (left)</t>
  </si>
  <si>
    <t>Seen doctor (GP) for nerves, anxiety, tension or depression</t>
  </si>
  <si>
    <t>Waist-hip ratio</t>
  </si>
  <si>
    <t>Impedance measures - Body fat percentage</t>
  </si>
  <si>
    <t>Medication for pain relief, constipation, heartburn: Ibuprofen (e.g. Nurofen)</t>
  </si>
  <si>
    <t>Number of self-reported non-cancer illnesses</t>
  </si>
  <si>
    <t>Treatment/medication code: ibuprofen</t>
  </si>
  <si>
    <t>Lithium response in Bipolar I patients - Alda Scale of 4 to 5</t>
  </si>
  <si>
    <t>Impedance measures - Body Mass Index (BMI)</t>
  </si>
  <si>
    <t>Impedance measures - Leg fat percentage (right)</t>
  </si>
  <si>
    <t>Impedance measures - Trunk fat percentage</t>
  </si>
  <si>
    <t>Impedance measures - Leg fat percentage (left)</t>
  </si>
  <si>
    <t>Alcohol dependence</t>
  </si>
  <si>
    <t>Impedance measures - Arm fat mass (left)</t>
  </si>
  <si>
    <t>Impedance measures - Arm fat percentage (right)</t>
  </si>
  <si>
    <t>Impedance measures - Whole body fat mass</t>
  </si>
  <si>
    <t>Lithium response in Bipolar I patients - Alda Scale of 6 to 7</t>
  </si>
  <si>
    <t>Impedance measures - Trunk fat mass</t>
  </si>
  <si>
    <t>Epilepsy</t>
  </si>
  <si>
    <t>Lifetime number of sexual partners</t>
  </si>
  <si>
    <t>Weight</t>
  </si>
  <si>
    <t>Respiratory</t>
  </si>
  <si>
    <t>Fibrotic idiopathic interstitial pneumonias</t>
  </si>
  <si>
    <t>Lithium response in Bipolar I patients - Alda Scale of 5 to 6</t>
  </si>
  <si>
    <t>Lithium response in Bipolar I patients - Alda Scale of 7 to 8</t>
  </si>
  <si>
    <t>Body Mass Index (female)</t>
  </si>
  <si>
    <t>Impedance measures - Arm fat mass (right)</t>
  </si>
  <si>
    <t>Weekly usage of mobile phone in last 3 months</t>
  </si>
  <si>
    <t>Focal Epilepsy</t>
  </si>
  <si>
    <t>Ever unenthusiastic/disinterested for a whole week</t>
  </si>
  <si>
    <t>Impedance measures - Leg fat mass (left)</t>
  </si>
  <si>
    <t>Time spent watching television (TV)</t>
  </si>
  <si>
    <t>BioRxiv: https://doi.org/10.1101/288559</t>
  </si>
  <si>
    <t>Cingulum (cingulate gyrus) fractional anisotropy</t>
  </si>
  <si>
    <t>Impedance measures - Leg fat mass (right)</t>
  </si>
  <si>
    <t>Depression</t>
  </si>
  <si>
    <t>Age_first_birth_M: age at first birth (males)</t>
  </si>
  <si>
    <t>Age_first_birth: age at first live birth (females)</t>
  </si>
  <si>
    <t>Age_last_birth: age at last live birth (females)</t>
  </si>
  <si>
    <t>Alc_freq: alcohol intake frequency</t>
  </si>
  <si>
    <t>CAD: coronary artery disease</t>
  </si>
  <si>
    <t>Dep_sym: Depression symptoms</t>
  </si>
  <si>
    <t>EduYr: Age completed full time education</t>
  </si>
  <si>
    <t>Ever_smk: ever smoked</t>
  </si>
  <si>
    <t>See_doc: seen doctor for nerves, anxiety, tension or depression</t>
  </si>
  <si>
    <t>Supplementary Table 1 UCL GWAS</t>
  </si>
  <si>
    <t>Supplementary Table 2 Yale-Penn Phase 1 GWAS</t>
  </si>
  <si>
    <t>Supplementary Table 3 Yale-Penn Phase 2 GWAS</t>
  </si>
  <si>
    <t>Supplementary Table 4 Yale-Penn Phase 3 GWAS</t>
  </si>
  <si>
    <t>Supplementary Table 6 UCL</t>
  </si>
  <si>
    <t xml:space="preserve">Supplementary Table 7 Yale-Penn phase 1 </t>
  </si>
  <si>
    <t>Supplementary Table 8 Yale-Penn phase 2</t>
  </si>
  <si>
    <t>Supplementary Table 9 Yale-Penn phase 3</t>
  </si>
  <si>
    <t>Supplementary Table 10 UCL and Yale-Penn phase 1, 2, 3</t>
  </si>
  <si>
    <t>Supplementary Table 11: Phenome-wide association analysis (PheWAS) with rs9806493</t>
  </si>
  <si>
    <t>Supplementary Table 12:Phenome-wide association analysis (PheWAS) with SLCO3A1</t>
  </si>
  <si>
    <t>Supplementary Table 13: Polygenic Risk Score (PRS) Analyses</t>
  </si>
  <si>
    <t>Supplementary Table 14: GWAS summary statistics used for PRS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0.000"/>
    <numFmt numFmtId="166" formatCode="0.00000"/>
    <numFmt numFmtId="167" formatCode="0.0E+00"/>
    <numFmt numFmtId="168" formatCode="0.0000000"/>
    <numFmt numFmtId="169" formatCode="0.000000"/>
  </numFmts>
  <fonts count="11">
    <font>
      <sz val="11"/>
      <color theme="1"/>
      <name val="Calibri"/>
      <family val="2"/>
      <scheme val="minor"/>
    </font>
    <font>
      <b/>
      <sz val="11"/>
      <color rgb="FF635B53"/>
      <name val="Arial"/>
      <family val="2"/>
    </font>
    <font>
      <b/>
      <sz val="8"/>
      <color rgb="FF635B53"/>
      <name val="Arial"/>
      <family val="2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212121"/>
      <name val="BlinkMacSystemFont"/>
      <charset val="1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67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/>
    <xf numFmtId="1" fontId="0" fillId="0" borderId="0" xfId="0" applyNumberFormat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20" xfId="0" applyBorder="1"/>
    <xf numFmtId="0" fontId="0" fillId="0" borderId="11" xfId="0" applyBorder="1"/>
    <xf numFmtId="0" fontId="0" fillId="0" borderId="15" xfId="0" applyBorder="1"/>
    <xf numFmtId="0" fontId="0" fillId="0" borderId="19" xfId="0" applyBorder="1"/>
    <xf numFmtId="0" fontId="0" fillId="0" borderId="5" xfId="0" applyBorder="1"/>
    <xf numFmtId="0" fontId="0" fillId="0" borderId="8" xfId="0" applyBorder="1"/>
    <xf numFmtId="164" fontId="0" fillId="0" borderId="0" xfId="0" applyNumberFormat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7" fillId="0" borderId="0" xfId="0" applyFont="1"/>
    <xf numFmtId="0" fontId="5" fillId="0" borderId="0" xfId="1"/>
    <xf numFmtId="0" fontId="5" fillId="2" borderId="37" xfId="1" applyFill="1" applyBorder="1" applyAlignment="1">
      <alignment vertical="top" wrapText="1"/>
    </xf>
    <xf numFmtId="2" fontId="0" fillId="0" borderId="18" xfId="0" applyNumberFormat="1" applyBorder="1" applyAlignment="1">
      <alignment horizontal="center" vertical="center"/>
    </xf>
    <xf numFmtId="165" fontId="0" fillId="0" borderId="18" xfId="0" applyNumberFormat="1" applyBorder="1" applyAlignment="1">
      <alignment horizontal="center" vertical="center"/>
    </xf>
    <xf numFmtId="166" fontId="0" fillId="0" borderId="17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6" fontId="0" fillId="0" borderId="16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6" fontId="0" fillId="0" borderId="14" xfId="0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11" fontId="0" fillId="0" borderId="0" xfId="0" applyNumberFormat="1"/>
    <xf numFmtId="11" fontId="4" fillId="0" borderId="39" xfId="0" applyNumberFormat="1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165" fontId="0" fillId="0" borderId="24" xfId="0" applyNumberFormat="1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/>
    </xf>
    <xf numFmtId="164" fontId="0" fillId="0" borderId="36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11" fontId="4" fillId="0" borderId="10" xfId="0" applyNumberFormat="1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1" fontId="4" fillId="0" borderId="34" xfId="0" applyNumberFormat="1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164" fontId="4" fillId="0" borderId="24" xfId="0" applyNumberFormat="1" applyFont="1" applyBorder="1" applyAlignment="1">
      <alignment horizontal="center" vertical="center"/>
    </xf>
    <xf numFmtId="164" fontId="4" fillId="0" borderId="23" xfId="0" applyNumberFormat="1" applyFont="1" applyBorder="1" applyAlignment="1">
      <alignment horizontal="center" vertical="center"/>
    </xf>
    <xf numFmtId="164" fontId="0" fillId="0" borderId="27" xfId="0" applyNumberForma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8" fontId="0" fillId="0" borderId="17" xfId="0" applyNumberFormat="1" applyBorder="1" applyAlignment="1">
      <alignment horizontal="center" vertical="center"/>
    </xf>
    <xf numFmtId="169" fontId="0" fillId="0" borderId="27" xfId="0" applyNumberFormat="1" applyBorder="1" applyAlignment="1">
      <alignment horizontal="center" vertical="center"/>
    </xf>
    <xf numFmtId="169" fontId="0" fillId="0" borderId="31" xfId="0" applyNumberFormat="1" applyBorder="1" applyAlignment="1">
      <alignment horizontal="center" vertical="center"/>
    </xf>
    <xf numFmtId="169" fontId="0" fillId="0" borderId="17" xfId="0" applyNumberFormat="1" applyBorder="1" applyAlignment="1">
      <alignment horizontal="center" vertical="center"/>
    </xf>
    <xf numFmtId="169" fontId="0" fillId="0" borderId="24" xfId="0" applyNumberFormat="1" applyBorder="1" applyAlignment="1">
      <alignment horizontal="center" vertical="center"/>
    </xf>
    <xf numFmtId="166" fontId="0" fillId="0" borderId="27" xfId="0" applyNumberFormat="1" applyBorder="1" applyAlignment="1">
      <alignment horizontal="center" vertical="center"/>
    </xf>
    <xf numFmtId="166" fontId="0" fillId="0" borderId="31" xfId="0" applyNumberFormat="1" applyBorder="1" applyAlignment="1">
      <alignment horizontal="center" vertical="center"/>
    </xf>
    <xf numFmtId="166" fontId="0" fillId="0" borderId="24" xfId="0" applyNumberFormat="1" applyBorder="1" applyAlignment="1">
      <alignment horizontal="center" vertical="center"/>
    </xf>
    <xf numFmtId="166" fontId="0" fillId="0" borderId="23" xfId="0" applyNumberFormat="1" applyBorder="1" applyAlignment="1">
      <alignment horizontal="center" vertical="center"/>
    </xf>
    <xf numFmtId="166" fontId="0" fillId="0" borderId="36" xfId="0" applyNumberFormat="1" applyBorder="1" applyAlignment="1">
      <alignment horizontal="center" vertical="center"/>
    </xf>
    <xf numFmtId="164" fontId="0" fillId="0" borderId="31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36" xfId="0" applyNumberFormat="1" applyBorder="1" applyAlignment="1">
      <alignment horizontal="center" vertical="center"/>
    </xf>
    <xf numFmtId="165" fontId="0" fillId="0" borderId="31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0" xfId="0" applyNumberFormat="1"/>
    <xf numFmtId="2" fontId="0" fillId="0" borderId="23" xfId="0" applyNumberFormat="1" applyBorder="1" applyAlignment="1">
      <alignment horizontal="center" vertical="center"/>
    </xf>
    <xf numFmtId="2" fontId="0" fillId="0" borderId="36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167" fontId="0" fillId="0" borderId="20" xfId="0" applyNumberFormat="1" applyBorder="1" applyAlignment="1">
      <alignment horizontal="center" vertical="center"/>
    </xf>
    <xf numFmtId="167" fontId="0" fillId="0" borderId="8" xfId="0" applyNumberFormat="1" applyBorder="1" applyAlignment="1">
      <alignment horizontal="center" vertical="center"/>
    </xf>
    <xf numFmtId="165" fontId="0" fillId="0" borderId="27" xfId="0" applyNumberFormat="1" applyBorder="1" applyAlignment="1">
      <alignment horizontal="center" vertical="center"/>
    </xf>
    <xf numFmtId="165" fontId="0" fillId="0" borderId="26" xfId="0" applyNumberFormat="1" applyBorder="1" applyAlignment="1">
      <alignment horizontal="center" vertical="center"/>
    </xf>
    <xf numFmtId="167" fontId="0" fillId="0" borderId="17" xfId="0" applyNumberFormat="1" applyBorder="1" applyAlignment="1">
      <alignment horizontal="center" vertical="center"/>
    </xf>
    <xf numFmtId="167" fontId="0" fillId="0" borderId="24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167" fontId="0" fillId="0" borderId="36" xfId="0" applyNumberFormat="1" applyBorder="1" applyAlignment="1">
      <alignment horizontal="center" vertical="center"/>
    </xf>
    <xf numFmtId="167" fontId="0" fillId="0" borderId="16" xfId="0" applyNumberFormat="1" applyBorder="1" applyAlignment="1">
      <alignment horizontal="center" vertical="center"/>
    </xf>
    <xf numFmtId="167" fontId="0" fillId="0" borderId="23" xfId="0" applyNumberFormat="1" applyBorder="1" applyAlignment="1">
      <alignment horizontal="center" vertical="center"/>
    </xf>
    <xf numFmtId="11" fontId="0" fillId="0" borderId="29" xfId="0" applyNumberFormat="1" applyBorder="1" applyAlignment="1">
      <alignment horizontal="center" vertical="center"/>
    </xf>
    <xf numFmtId="11" fontId="0" fillId="0" borderId="32" xfId="0" applyNumberForma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6" xfId="0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4" fillId="0" borderId="0" xfId="0" applyFont="1" applyAlignment="1">
      <alignment vertical="center"/>
    </xf>
    <xf numFmtId="165" fontId="0" fillId="0" borderId="32" xfId="0" applyNumberFormat="1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0" fontId="9" fillId="0" borderId="0" xfId="0" applyFont="1"/>
    <xf numFmtId="3" fontId="0" fillId="0" borderId="0" xfId="0" applyNumberFormat="1"/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27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8" fillId="0" borderId="14" xfId="0" applyFont="1" applyBorder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8" fillId="0" borderId="1" xfId="0" applyFont="1" applyBorder="1" applyAlignment="1">
      <alignment horizontal="left" vertical="top" wrapText="1"/>
    </xf>
    <xf numFmtId="0" fontId="8" fillId="0" borderId="15" xfId="0" applyFont="1" applyBorder="1" applyAlignment="1">
      <alignment horizontal="left" vertical="top" wrapText="1"/>
    </xf>
    <xf numFmtId="0" fontId="8" fillId="0" borderId="20" xfId="0" applyFont="1" applyBorder="1" applyAlignment="1">
      <alignment horizontal="left" vertical="top" wrapText="1"/>
    </xf>
    <xf numFmtId="0" fontId="8" fillId="0" borderId="8" xfId="0" applyFont="1" applyBorder="1" applyAlignment="1">
      <alignment horizontal="left" vertical="top" wrapText="1"/>
    </xf>
    <xf numFmtId="0" fontId="8" fillId="0" borderId="26" xfId="0" applyFont="1" applyBorder="1" applyAlignment="1">
      <alignment horizontal="left" vertical="top" wrapText="1"/>
    </xf>
    <xf numFmtId="0" fontId="8" fillId="0" borderId="16" xfId="0" applyFont="1" applyBorder="1" applyAlignment="1">
      <alignment horizontal="left" vertical="top" wrapText="1"/>
    </xf>
    <xf numFmtId="0" fontId="8" fillId="0" borderId="7" xfId="0" applyFont="1" applyBorder="1" applyAlignment="1">
      <alignment horizontal="left" vertical="top" wrapText="1"/>
    </xf>
    <xf numFmtId="0" fontId="8" fillId="0" borderId="28" xfId="0" applyFont="1" applyBorder="1" applyAlignment="1">
      <alignment horizontal="left" vertical="top" wrapText="1"/>
    </xf>
    <xf numFmtId="0" fontId="8" fillId="0" borderId="25" xfId="0" applyFont="1" applyBorder="1" applyAlignment="1">
      <alignment horizontal="left" vertical="top" wrapText="1"/>
    </xf>
    <xf numFmtId="0" fontId="4" fillId="0" borderId="30" xfId="0" applyFont="1" applyBorder="1" applyAlignment="1">
      <alignment horizontal="left" vertical="top"/>
    </xf>
    <xf numFmtId="0" fontId="4" fillId="0" borderId="19" xfId="0" applyFont="1" applyBorder="1" applyAlignment="1">
      <alignment horizontal="left" vertical="top"/>
    </xf>
    <xf numFmtId="0" fontId="4" fillId="0" borderId="5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 wrapText="1"/>
    </xf>
    <xf numFmtId="0" fontId="4" fillId="0" borderId="18" xfId="0" applyFont="1" applyBorder="1" applyAlignment="1">
      <alignment horizontal="left" vertical="top" wrapText="1"/>
    </xf>
    <xf numFmtId="0" fontId="4" fillId="0" borderId="29" xfId="0" applyFont="1" applyBorder="1" applyAlignment="1">
      <alignment horizontal="left" vertical="top" wrapText="1"/>
    </xf>
    <xf numFmtId="0" fontId="4" fillId="0" borderId="32" xfId="0" applyFont="1" applyBorder="1" applyAlignment="1">
      <alignment horizontal="left" vertical="top" wrapText="1"/>
    </xf>
    <xf numFmtId="0" fontId="4" fillId="0" borderId="33" xfId="0" applyFont="1" applyBorder="1" applyAlignment="1">
      <alignment horizontal="left" vertical="top" wrapText="1"/>
    </xf>
    <xf numFmtId="0" fontId="4" fillId="0" borderId="29" xfId="0" applyFont="1" applyBorder="1" applyAlignment="1">
      <alignment horizontal="left" vertical="top"/>
    </xf>
    <xf numFmtId="0" fontId="4" fillId="0" borderId="32" xfId="0" applyFont="1" applyBorder="1" applyAlignment="1">
      <alignment horizontal="left" vertical="top"/>
    </xf>
    <xf numFmtId="0" fontId="4" fillId="0" borderId="33" xfId="0" applyFont="1" applyBorder="1" applyAlignment="1">
      <alignment horizontal="left" vertical="top"/>
    </xf>
    <xf numFmtId="0" fontId="10" fillId="0" borderId="0" xfId="0" applyFont="1"/>
  </cellXfs>
  <cellStyles count="2">
    <cellStyle name="Hyperlink" xfId="1" builtinId="8"/>
    <cellStyle name="Normal" xfId="0" builtinId="0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s://atlas.ctglab.nl/traitDB/49" TargetMode="External"/><Relationship Id="rId13" Type="http://schemas.openxmlformats.org/officeDocument/2006/relationships/hyperlink" Target="https://atlas.ctglab.nl/traitDB/3796" TargetMode="External"/><Relationship Id="rId18" Type="http://schemas.openxmlformats.org/officeDocument/2006/relationships/hyperlink" Target="https://atlas.ctglab.nl/traitDB/3301" TargetMode="External"/><Relationship Id="rId26" Type="http://schemas.openxmlformats.org/officeDocument/2006/relationships/hyperlink" Target="https://pubmed.ncbi.nlm.nih.gov/26087016/" TargetMode="External"/><Relationship Id="rId3" Type="http://schemas.openxmlformats.org/officeDocument/2006/relationships/hyperlink" Target="https://atlas.ctglab.nl/traitDB/3261" TargetMode="External"/><Relationship Id="rId21" Type="http://schemas.openxmlformats.org/officeDocument/2006/relationships/hyperlink" Target="https://www.med.unc.edu/pgc/download-results/ptsd/" TargetMode="External"/><Relationship Id="rId7" Type="http://schemas.openxmlformats.org/officeDocument/2006/relationships/hyperlink" Target="https://atlas.ctglab.nl/traitDB/3344" TargetMode="External"/><Relationship Id="rId12" Type="http://schemas.openxmlformats.org/officeDocument/2006/relationships/hyperlink" Target="https://www.ncbi.nlm.nih.gov/pubmed/29942085" TargetMode="External"/><Relationship Id="rId17" Type="http://schemas.openxmlformats.org/officeDocument/2006/relationships/hyperlink" Target="https://atlas.ctglab.nl/traitDB/3425" TargetMode="External"/><Relationship Id="rId25" Type="http://schemas.openxmlformats.org/officeDocument/2006/relationships/hyperlink" Target="https://www.med.unc.edu/pgc/download-results/adhd/" TargetMode="External"/><Relationship Id="rId2" Type="http://schemas.openxmlformats.org/officeDocument/2006/relationships/hyperlink" Target="https://www.ncbi.nlm.nih.gov/pubmed/31427789" TargetMode="External"/><Relationship Id="rId16" Type="http://schemas.openxmlformats.org/officeDocument/2006/relationships/hyperlink" Target="https://www.ncbi.nlm.nih.gov/pubmed/31427789" TargetMode="External"/><Relationship Id="rId20" Type="http://schemas.openxmlformats.org/officeDocument/2006/relationships/hyperlink" Target="https://www.med.unc.edu/pgc/download-results/mdd/" TargetMode="External"/><Relationship Id="rId1" Type="http://schemas.openxmlformats.org/officeDocument/2006/relationships/hyperlink" Target="https://www.ncbi.nlm.nih.gov/pubmed/31427789" TargetMode="External"/><Relationship Id="rId6" Type="http://schemas.openxmlformats.org/officeDocument/2006/relationships/hyperlink" Target="https://www.ncbi.nlm.nih.gov/pubmed/31427789" TargetMode="External"/><Relationship Id="rId11" Type="http://schemas.openxmlformats.org/officeDocument/2006/relationships/hyperlink" Target="https://atlas.ctglab.nl/traitDB/108" TargetMode="External"/><Relationship Id="rId24" Type="http://schemas.openxmlformats.org/officeDocument/2006/relationships/hyperlink" Target="https://atlas.ctglab.nl/traitDB/3335" TargetMode="External"/><Relationship Id="rId5" Type="http://schemas.openxmlformats.org/officeDocument/2006/relationships/hyperlink" Target="https://www.ncbi.nlm.nih.gov/pubmed/31427789" TargetMode="External"/><Relationship Id="rId15" Type="http://schemas.openxmlformats.org/officeDocument/2006/relationships/hyperlink" Target="https://atlas.ctglab.nl/traitDB/3203" TargetMode="External"/><Relationship Id="rId23" Type="http://schemas.openxmlformats.org/officeDocument/2006/relationships/hyperlink" Target="https://www.med.unc.edu/pgc/download-results/eagle/" TargetMode="External"/><Relationship Id="rId10" Type="http://schemas.openxmlformats.org/officeDocument/2006/relationships/hyperlink" Target="https://www.ncbi.nlm.nih.gov/pubmed/26343387" TargetMode="External"/><Relationship Id="rId19" Type="http://schemas.openxmlformats.org/officeDocument/2006/relationships/hyperlink" Target="https://www.ncbi.nlm.nih.gov/pubmed/31427789" TargetMode="External"/><Relationship Id="rId4" Type="http://schemas.openxmlformats.org/officeDocument/2006/relationships/hyperlink" Target="https://atlas.ctglab.nl/traitDB/3343" TargetMode="External"/><Relationship Id="rId9" Type="http://schemas.openxmlformats.org/officeDocument/2006/relationships/hyperlink" Target="https://www.ncbi.nlm.nih.gov/pubmed/27798627" TargetMode="External"/><Relationship Id="rId14" Type="http://schemas.openxmlformats.org/officeDocument/2006/relationships/hyperlink" Target="https://www.ncbi.nlm.nih.gov/pubmed/31427789" TargetMode="External"/><Relationship Id="rId22" Type="http://schemas.openxmlformats.org/officeDocument/2006/relationships/hyperlink" Target="https://www.med.unc.edu/pgc/download-results/scz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84"/>
  <sheetViews>
    <sheetView topLeftCell="A70" workbookViewId="0">
      <selection activeCell="B64" sqref="B64:J64"/>
    </sheetView>
  </sheetViews>
  <sheetFormatPr baseColWidth="10" defaultColWidth="8.83203125" defaultRowHeight="15"/>
  <cols>
    <col min="1" max="1" width="10.1640625" bestFit="1" customWidth="1"/>
    <col min="2" max="2" width="3.5" style="3" bestFit="1" customWidth="1"/>
    <col min="3" max="3" width="13.83203125" style="3" bestFit="1" customWidth="1"/>
    <col min="4" max="4" width="16" style="3" bestFit="1" customWidth="1"/>
    <col min="5" max="5" width="14" style="3" bestFit="1" customWidth="1"/>
    <col min="6" max="6" width="3.6640625" style="3" bestFit="1" customWidth="1"/>
    <col min="7" max="7" width="10" style="3" bestFit="1" customWidth="1"/>
    <col min="8" max="8" width="8.33203125" style="3" bestFit="1" customWidth="1"/>
    <col min="9" max="9" width="6.5" style="3" bestFit="1" customWidth="1"/>
    <col min="10" max="10" width="12" style="3" bestFit="1" customWidth="1"/>
    <col min="11" max="12" width="9.1640625" style="3"/>
    <col min="13" max="13" width="153" style="3" bestFit="1" customWidth="1"/>
    <col min="14" max="14" width="9.1640625" style="3"/>
  </cols>
  <sheetData>
    <row r="2" spans="2:13" ht="21">
      <c r="B2" s="130" t="s">
        <v>615</v>
      </c>
      <c r="C2" s="130"/>
      <c r="D2" s="130"/>
      <c r="E2" s="130"/>
      <c r="F2" s="130"/>
      <c r="G2" s="130"/>
      <c r="H2" s="130"/>
      <c r="I2" s="130"/>
      <c r="J2" s="130"/>
    </row>
    <row r="3" spans="2:13"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</row>
    <row r="4" spans="2:13">
      <c r="B4" s="3">
        <v>28</v>
      </c>
      <c r="C4" s="3">
        <v>28</v>
      </c>
      <c r="D4" s="3" t="s">
        <v>9</v>
      </c>
      <c r="E4" s="3" t="s">
        <v>10</v>
      </c>
      <c r="F4" s="3">
        <v>14</v>
      </c>
      <c r="G4" s="3">
        <v>35124173</v>
      </c>
      <c r="H4" s="4">
        <v>3.1930000000000002E-8</v>
      </c>
      <c r="I4" s="3">
        <v>3</v>
      </c>
      <c r="J4" s="3">
        <v>2</v>
      </c>
    </row>
    <row r="5" spans="2:13">
      <c r="B5" s="3">
        <v>24</v>
      </c>
      <c r="C5" s="3">
        <v>24</v>
      </c>
      <c r="D5" s="3" t="s">
        <v>11</v>
      </c>
      <c r="E5" s="3" t="s">
        <v>12</v>
      </c>
      <c r="F5" s="3">
        <v>11</v>
      </c>
      <c r="G5" s="3">
        <v>117786899</v>
      </c>
      <c r="H5" s="4">
        <v>2.015E-7</v>
      </c>
      <c r="I5" s="3">
        <v>1</v>
      </c>
      <c r="J5" s="3">
        <v>1</v>
      </c>
      <c r="M5" s="6" t="s">
        <v>13</v>
      </c>
    </row>
    <row r="6" spans="2:13">
      <c r="B6" s="3">
        <v>25</v>
      </c>
      <c r="C6" s="3">
        <v>25</v>
      </c>
      <c r="D6" s="3" t="s">
        <v>14</v>
      </c>
      <c r="E6" s="3" t="s">
        <v>15</v>
      </c>
      <c r="F6" s="3">
        <v>12</v>
      </c>
      <c r="G6" s="3">
        <v>25928463</v>
      </c>
      <c r="H6" s="4">
        <v>5.2040000000000003E-7</v>
      </c>
      <c r="I6" s="3">
        <v>8</v>
      </c>
      <c r="J6" s="3">
        <v>7</v>
      </c>
    </row>
    <row r="7" spans="2:13">
      <c r="B7" s="3">
        <v>29</v>
      </c>
      <c r="C7" s="3">
        <v>29</v>
      </c>
      <c r="D7" s="3" t="s">
        <v>16</v>
      </c>
      <c r="E7" s="3" t="s">
        <v>17</v>
      </c>
      <c r="F7" s="3">
        <v>14</v>
      </c>
      <c r="G7" s="3">
        <v>91263703</v>
      </c>
      <c r="H7" s="4">
        <v>5.9810000000000004E-7</v>
      </c>
      <c r="I7" s="3">
        <v>35</v>
      </c>
      <c r="J7" s="3">
        <v>27</v>
      </c>
      <c r="M7" s="5" t="s">
        <v>18</v>
      </c>
    </row>
    <row r="8" spans="2:13">
      <c r="B8" s="3">
        <v>26</v>
      </c>
      <c r="C8" s="3">
        <v>26</v>
      </c>
      <c r="D8" s="3" t="s">
        <v>19</v>
      </c>
      <c r="E8" s="3" t="s">
        <v>20</v>
      </c>
      <c r="F8" s="3">
        <v>13</v>
      </c>
      <c r="G8" s="3">
        <v>60392332</v>
      </c>
      <c r="H8" s="4">
        <v>9.4730000000000002E-7</v>
      </c>
      <c r="I8" s="3">
        <v>131</v>
      </c>
      <c r="J8" s="3">
        <v>115</v>
      </c>
      <c r="M8" s="5" t="s">
        <v>21</v>
      </c>
    </row>
    <row r="9" spans="2:13">
      <c r="B9" s="3">
        <v>18</v>
      </c>
      <c r="C9" s="3">
        <v>18</v>
      </c>
      <c r="D9" s="3" t="s">
        <v>22</v>
      </c>
      <c r="E9" s="3" t="s">
        <v>23</v>
      </c>
      <c r="F9" s="3">
        <v>8</v>
      </c>
      <c r="G9" s="3">
        <v>66715687</v>
      </c>
      <c r="H9" s="4">
        <v>1.015E-6</v>
      </c>
      <c r="I9" s="3">
        <v>48</v>
      </c>
      <c r="J9" s="3">
        <v>35</v>
      </c>
      <c r="M9" s="5" t="s">
        <v>24</v>
      </c>
    </row>
    <row r="10" spans="2:13">
      <c r="B10" s="3">
        <v>14</v>
      </c>
      <c r="C10" s="3">
        <v>14</v>
      </c>
      <c r="D10" s="3" t="s">
        <v>25</v>
      </c>
      <c r="E10" s="3" t="s">
        <v>26</v>
      </c>
      <c r="F10" s="3">
        <v>6</v>
      </c>
      <c r="G10" s="3">
        <v>111354634</v>
      </c>
      <c r="H10" s="4">
        <v>1.017E-6</v>
      </c>
      <c r="I10" s="3">
        <v>4</v>
      </c>
      <c r="J10" s="3">
        <v>3</v>
      </c>
      <c r="M10" s="5" t="s">
        <v>27</v>
      </c>
    </row>
    <row r="11" spans="2:13">
      <c r="B11" s="3">
        <v>15</v>
      </c>
      <c r="C11" s="3">
        <v>15</v>
      </c>
      <c r="D11" s="3" t="s">
        <v>28</v>
      </c>
      <c r="E11" s="3" t="s">
        <v>29</v>
      </c>
      <c r="F11" s="3">
        <v>7</v>
      </c>
      <c r="G11" s="3">
        <v>2966713</v>
      </c>
      <c r="H11" s="4">
        <v>1.5290000000000001E-6</v>
      </c>
      <c r="I11" s="3">
        <v>2</v>
      </c>
      <c r="J11" s="3">
        <v>2</v>
      </c>
      <c r="M11" s="5" t="s">
        <v>30</v>
      </c>
    </row>
    <row r="12" spans="2:13">
      <c r="B12" s="3">
        <v>6</v>
      </c>
      <c r="C12" s="3">
        <v>6</v>
      </c>
      <c r="D12" s="3" t="s">
        <v>31</v>
      </c>
      <c r="E12" s="3" t="s">
        <v>32</v>
      </c>
      <c r="F12" s="3">
        <v>4</v>
      </c>
      <c r="G12" s="3">
        <v>1169813</v>
      </c>
      <c r="H12" s="4">
        <v>1.6530000000000001E-6</v>
      </c>
      <c r="I12" s="3">
        <v>23</v>
      </c>
      <c r="J12" s="3">
        <v>13</v>
      </c>
      <c r="M12" s="5" t="s">
        <v>33</v>
      </c>
    </row>
    <row r="13" spans="2:13">
      <c r="B13" s="3">
        <v>31</v>
      </c>
      <c r="C13" s="3">
        <v>31</v>
      </c>
      <c r="D13" s="3" t="s">
        <v>34</v>
      </c>
      <c r="E13" s="3" t="s">
        <v>35</v>
      </c>
      <c r="F13" s="3">
        <v>15</v>
      </c>
      <c r="G13" s="3">
        <v>92711091</v>
      </c>
      <c r="H13" s="4">
        <v>2.1380000000000001E-6</v>
      </c>
      <c r="I13" s="3">
        <v>11</v>
      </c>
      <c r="J13" s="3">
        <v>8</v>
      </c>
      <c r="M13" s="5" t="s">
        <v>36</v>
      </c>
    </row>
    <row r="14" spans="2:13">
      <c r="B14" s="3">
        <v>19</v>
      </c>
      <c r="C14" s="3">
        <v>19</v>
      </c>
      <c r="D14" s="3" t="s">
        <v>37</v>
      </c>
      <c r="E14" s="3" t="s">
        <v>38</v>
      </c>
      <c r="F14" s="3">
        <v>8</v>
      </c>
      <c r="G14" s="3">
        <v>142952459</v>
      </c>
      <c r="H14" s="4">
        <v>2.4229999999999999E-6</v>
      </c>
      <c r="I14" s="3">
        <v>4</v>
      </c>
      <c r="J14" s="3">
        <v>1</v>
      </c>
      <c r="M14" s="5" t="s">
        <v>39</v>
      </c>
    </row>
    <row r="15" spans="2:13">
      <c r="B15" s="3">
        <v>7</v>
      </c>
      <c r="C15" s="3">
        <v>7</v>
      </c>
      <c r="D15" s="3" t="s">
        <v>40</v>
      </c>
      <c r="E15" s="3" t="s">
        <v>41</v>
      </c>
      <c r="F15" s="3">
        <v>4</v>
      </c>
      <c r="G15" s="3">
        <v>11292836</v>
      </c>
      <c r="H15" s="4">
        <v>2.463E-6</v>
      </c>
      <c r="I15" s="3">
        <v>49</v>
      </c>
      <c r="J15" s="3">
        <v>43</v>
      </c>
      <c r="M15" s="5" t="s">
        <v>42</v>
      </c>
    </row>
    <row r="16" spans="2:13">
      <c r="B16" s="3">
        <v>16</v>
      </c>
      <c r="C16" s="3">
        <v>16</v>
      </c>
      <c r="D16" s="3" t="s">
        <v>43</v>
      </c>
      <c r="E16" s="3" t="s">
        <v>44</v>
      </c>
      <c r="F16" s="3">
        <v>7</v>
      </c>
      <c r="G16" s="3">
        <v>19244967</v>
      </c>
      <c r="H16" s="4">
        <v>2.9189999999999999E-6</v>
      </c>
      <c r="I16" s="3">
        <v>2</v>
      </c>
      <c r="J16" s="3">
        <v>1</v>
      </c>
      <c r="M16" s="5"/>
    </row>
    <row r="17" spans="2:10">
      <c r="B17" s="3">
        <v>8</v>
      </c>
      <c r="C17" s="3">
        <v>8</v>
      </c>
      <c r="D17" s="3" t="s">
        <v>45</v>
      </c>
      <c r="E17" s="3" t="s">
        <v>45</v>
      </c>
      <c r="F17" s="3">
        <v>4</v>
      </c>
      <c r="G17" s="3">
        <v>39383913</v>
      </c>
      <c r="H17" s="4">
        <v>2.9749999999999999E-6</v>
      </c>
      <c r="I17" s="3">
        <v>8</v>
      </c>
      <c r="J17" s="3">
        <v>7</v>
      </c>
    </row>
    <row r="18" spans="2:10">
      <c r="B18" s="3">
        <v>3</v>
      </c>
      <c r="C18" s="3">
        <v>3</v>
      </c>
      <c r="D18" s="3" t="s">
        <v>46</v>
      </c>
      <c r="E18" s="3" t="s">
        <v>47</v>
      </c>
      <c r="F18" s="3">
        <v>2</v>
      </c>
      <c r="G18" s="3">
        <v>212058747</v>
      </c>
      <c r="H18" s="4">
        <v>3.0070000000000002E-6</v>
      </c>
      <c r="I18" s="3">
        <v>8</v>
      </c>
      <c r="J18" s="3">
        <v>3</v>
      </c>
    </row>
    <row r="19" spans="2:10">
      <c r="B19" s="3">
        <v>32</v>
      </c>
      <c r="C19" s="3">
        <v>32</v>
      </c>
      <c r="D19" s="3" t="s">
        <v>48</v>
      </c>
      <c r="E19" s="3" t="s">
        <v>49</v>
      </c>
      <c r="F19" s="3">
        <v>17</v>
      </c>
      <c r="G19" s="3">
        <v>60455506</v>
      </c>
      <c r="H19" s="4">
        <v>3.1E-6</v>
      </c>
      <c r="I19" s="3">
        <v>11</v>
      </c>
      <c r="J19" s="3">
        <v>7</v>
      </c>
    </row>
    <row r="20" spans="2:10">
      <c r="B20" s="3">
        <v>9</v>
      </c>
      <c r="C20" s="3">
        <v>9</v>
      </c>
      <c r="D20" s="3" t="s">
        <v>50</v>
      </c>
      <c r="E20" s="3" t="s">
        <v>51</v>
      </c>
      <c r="F20" s="3">
        <v>4</v>
      </c>
      <c r="G20" s="3">
        <v>125447152</v>
      </c>
      <c r="H20" s="4">
        <v>3.517E-6</v>
      </c>
      <c r="I20" s="3">
        <v>35</v>
      </c>
      <c r="J20" s="3">
        <v>34</v>
      </c>
    </row>
    <row r="21" spans="2:10">
      <c r="B21" s="3">
        <v>17</v>
      </c>
      <c r="C21" s="3">
        <v>17</v>
      </c>
      <c r="D21" s="3" t="s">
        <v>52</v>
      </c>
      <c r="E21" s="3" t="s">
        <v>53</v>
      </c>
      <c r="F21" s="3">
        <v>7</v>
      </c>
      <c r="G21" s="3">
        <v>124348468</v>
      </c>
      <c r="H21" s="4">
        <v>5.0849999999999996E-6</v>
      </c>
      <c r="I21" s="3">
        <v>2</v>
      </c>
      <c r="J21" s="3">
        <v>1</v>
      </c>
    </row>
    <row r="22" spans="2:10">
      <c r="B22" s="3">
        <v>1</v>
      </c>
      <c r="C22" s="3">
        <v>1</v>
      </c>
      <c r="D22" s="3" t="s">
        <v>54</v>
      </c>
      <c r="E22" s="3" t="s">
        <v>55</v>
      </c>
      <c r="F22" s="3">
        <v>1</v>
      </c>
      <c r="G22" s="3">
        <v>6242176</v>
      </c>
      <c r="H22" s="4">
        <v>5.1769999999999997E-6</v>
      </c>
      <c r="I22" s="3">
        <v>42</v>
      </c>
      <c r="J22" s="3">
        <v>26</v>
      </c>
    </row>
    <row r="23" spans="2:10">
      <c r="B23" s="3">
        <v>12</v>
      </c>
      <c r="C23" s="3">
        <v>12</v>
      </c>
      <c r="D23" s="3" t="s">
        <v>56</v>
      </c>
      <c r="E23" s="3" t="s">
        <v>57</v>
      </c>
      <c r="F23" s="3">
        <v>6</v>
      </c>
      <c r="G23" s="3">
        <v>80771164</v>
      </c>
      <c r="H23" s="4">
        <v>5.3600000000000004E-6</v>
      </c>
      <c r="I23" s="3">
        <v>10</v>
      </c>
      <c r="J23" s="3">
        <v>9</v>
      </c>
    </row>
    <row r="24" spans="2:10">
      <c r="B24" s="3">
        <v>21</v>
      </c>
      <c r="C24" s="3">
        <v>21</v>
      </c>
      <c r="D24" s="3" t="s">
        <v>58</v>
      </c>
      <c r="E24" s="3" t="s">
        <v>59</v>
      </c>
      <c r="F24" s="3">
        <v>9</v>
      </c>
      <c r="G24" s="3">
        <v>31386569</v>
      </c>
      <c r="H24" s="4">
        <v>5.4970000000000001E-6</v>
      </c>
      <c r="I24" s="3">
        <v>4</v>
      </c>
      <c r="J24" s="3">
        <v>1</v>
      </c>
    </row>
    <row r="25" spans="2:10">
      <c r="B25" s="3">
        <v>10</v>
      </c>
      <c r="C25" s="3">
        <v>10</v>
      </c>
      <c r="D25" s="3" t="s">
        <v>60</v>
      </c>
      <c r="E25" s="3" t="s">
        <v>61</v>
      </c>
      <c r="F25" s="3">
        <v>4</v>
      </c>
      <c r="G25" s="3">
        <v>152861080</v>
      </c>
      <c r="H25" s="4">
        <v>5.5160000000000002E-6</v>
      </c>
      <c r="I25" s="3">
        <v>2</v>
      </c>
      <c r="J25" s="3">
        <v>1</v>
      </c>
    </row>
    <row r="26" spans="2:10">
      <c r="B26" s="3">
        <v>20</v>
      </c>
      <c r="C26" s="3">
        <v>20</v>
      </c>
      <c r="D26" s="3" t="s">
        <v>62</v>
      </c>
      <c r="E26" s="3" t="s">
        <v>63</v>
      </c>
      <c r="F26" s="3">
        <v>9</v>
      </c>
      <c r="G26" s="3">
        <v>5620134</v>
      </c>
      <c r="H26" s="4">
        <v>5.7860000000000002E-6</v>
      </c>
      <c r="I26" s="3">
        <v>9</v>
      </c>
      <c r="J26" s="3">
        <v>7</v>
      </c>
    </row>
    <row r="27" spans="2:10">
      <c r="B27" s="3">
        <v>23</v>
      </c>
      <c r="C27" s="3">
        <v>23</v>
      </c>
      <c r="D27" s="3" t="s">
        <v>64</v>
      </c>
      <c r="E27" s="3" t="s">
        <v>65</v>
      </c>
      <c r="F27" s="3">
        <v>11</v>
      </c>
      <c r="G27" s="3">
        <v>45226523</v>
      </c>
      <c r="H27" s="4">
        <v>6.4160000000000001E-6</v>
      </c>
      <c r="I27" s="3">
        <v>1</v>
      </c>
      <c r="J27" s="3">
        <v>1</v>
      </c>
    </row>
    <row r="28" spans="2:10">
      <c r="B28" s="3">
        <v>13</v>
      </c>
      <c r="C28" s="3">
        <v>13</v>
      </c>
      <c r="D28" s="3" t="s">
        <v>66</v>
      </c>
      <c r="E28" s="3" t="s">
        <v>67</v>
      </c>
      <c r="F28" s="3">
        <v>6</v>
      </c>
      <c r="G28" s="3">
        <v>86105757</v>
      </c>
      <c r="H28" s="4">
        <v>6.635E-6</v>
      </c>
      <c r="I28" s="3">
        <v>16</v>
      </c>
      <c r="J28" s="3">
        <v>2</v>
      </c>
    </row>
    <row r="29" spans="2:10">
      <c r="B29" s="3">
        <v>33</v>
      </c>
      <c r="C29" s="3">
        <v>33</v>
      </c>
      <c r="D29" s="3" t="s">
        <v>68</v>
      </c>
      <c r="E29" s="3" t="s">
        <v>69</v>
      </c>
      <c r="F29" s="3">
        <v>22</v>
      </c>
      <c r="G29" s="3">
        <v>19535132</v>
      </c>
      <c r="H29" s="4">
        <v>6.9260000000000003E-6</v>
      </c>
      <c r="I29" s="3">
        <v>24</v>
      </c>
      <c r="J29" s="3">
        <v>14</v>
      </c>
    </row>
    <row r="30" spans="2:10">
      <c r="B30" s="3">
        <v>27</v>
      </c>
      <c r="C30" s="3">
        <v>27</v>
      </c>
      <c r="D30" s="3" t="s">
        <v>70</v>
      </c>
      <c r="E30" s="3" t="s">
        <v>71</v>
      </c>
      <c r="F30" s="3">
        <v>13</v>
      </c>
      <c r="G30" s="3">
        <v>96007566</v>
      </c>
      <c r="H30" s="4">
        <v>7.3479999999999998E-6</v>
      </c>
      <c r="I30" s="3">
        <v>15</v>
      </c>
      <c r="J30" s="3">
        <v>11</v>
      </c>
    </row>
    <row r="31" spans="2:10">
      <c r="B31" s="3">
        <v>22</v>
      </c>
      <c r="C31" s="3">
        <v>22</v>
      </c>
      <c r="D31" s="3" t="s">
        <v>72</v>
      </c>
      <c r="E31" s="3" t="s">
        <v>73</v>
      </c>
      <c r="F31" s="3">
        <v>10</v>
      </c>
      <c r="G31" s="3">
        <v>83262263</v>
      </c>
      <c r="H31" s="4">
        <v>7.9440000000000005E-6</v>
      </c>
      <c r="I31" s="3">
        <v>15</v>
      </c>
      <c r="J31" s="3">
        <v>13</v>
      </c>
    </row>
    <row r="32" spans="2:10">
      <c r="B32" s="3">
        <v>2</v>
      </c>
      <c r="C32" s="3">
        <v>2</v>
      </c>
      <c r="D32" s="3" t="s">
        <v>74</v>
      </c>
      <c r="E32" s="3" t="s">
        <v>75</v>
      </c>
      <c r="F32" s="3">
        <v>1</v>
      </c>
      <c r="G32" s="3">
        <v>193934342</v>
      </c>
      <c r="H32" s="4">
        <v>8.0809999999999994E-6</v>
      </c>
      <c r="I32" s="3">
        <v>2</v>
      </c>
      <c r="J32" s="3">
        <v>2</v>
      </c>
    </row>
    <row r="33" spans="2:10">
      <c r="B33" s="3">
        <v>11</v>
      </c>
      <c r="C33" s="3">
        <v>11</v>
      </c>
      <c r="D33" s="3" t="s">
        <v>76</v>
      </c>
      <c r="E33" s="3" t="s">
        <v>77</v>
      </c>
      <c r="F33" s="3">
        <v>6</v>
      </c>
      <c r="G33" s="3">
        <v>6969286</v>
      </c>
      <c r="H33" s="4">
        <v>8.2479999999999996E-6</v>
      </c>
      <c r="I33" s="3">
        <v>12</v>
      </c>
      <c r="J33" s="3">
        <v>12</v>
      </c>
    </row>
    <row r="34" spans="2:10">
      <c r="B34" s="3">
        <v>30</v>
      </c>
      <c r="C34" s="3">
        <v>30</v>
      </c>
      <c r="D34" s="3" t="s">
        <v>78</v>
      </c>
      <c r="E34" s="3" t="s">
        <v>79</v>
      </c>
      <c r="F34" s="3">
        <v>15</v>
      </c>
      <c r="G34" s="3">
        <v>79912102</v>
      </c>
      <c r="H34" s="4">
        <v>8.9369999999999993E-6</v>
      </c>
      <c r="I34" s="3">
        <v>2</v>
      </c>
      <c r="J34" s="3">
        <v>1</v>
      </c>
    </row>
    <row r="35" spans="2:10">
      <c r="B35" s="3">
        <v>4</v>
      </c>
      <c r="C35" s="3">
        <v>4</v>
      </c>
      <c r="D35" s="3" t="s">
        <v>80</v>
      </c>
      <c r="E35" s="3" t="s">
        <v>81</v>
      </c>
      <c r="F35" s="3">
        <v>2</v>
      </c>
      <c r="G35" s="3">
        <v>234733064</v>
      </c>
      <c r="H35" s="4">
        <v>8.9530000000000005E-6</v>
      </c>
      <c r="I35" s="3">
        <v>7</v>
      </c>
      <c r="J35" s="3">
        <v>7</v>
      </c>
    </row>
    <row r="36" spans="2:10">
      <c r="B36" s="3">
        <v>5</v>
      </c>
      <c r="C36" s="3">
        <v>5</v>
      </c>
      <c r="D36" s="3" t="s">
        <v>82</v>
      </c>
      <c r="E36" s="3" t="s">
        <v>83</v>
      </c>
      <c r="F36" s="3">
        <v>3</v>
      </c>
      <c r="G36" s="3">
        <v>95168205</v>
      </c>
      <c r="H36" s="4">
        <v>9.5729999999999997E-6</v>
      </c>
      <c r="I36" s="3">
        <v>8</v>
      </c>
      <c r="J36" s="3">
        <v>1</v>
      </c>
    </row>
    <row r="38" spans="2:10" ht="21">
      <c r="B38" s="130" t="s">
        <v>616</v>
      </c>
      <c r="C38" s="130"/>
      <c r="D38" s="130"/>
      <c r="E38" s="130"/>
      <c r="F38" s="130"/>
      <c r="G38" s="130"/>
      <c r="H38" s="130"/>
      <c r="I38" s="130"/>
      <c r="J38" s="130"/>
    </row>
    <row r="39" spans="2:10">
      <c r="B39" s="1" t="s">
        <v>0</v>
      </c>
      <c r="C39" s="1" t="s">
        <v>1</v>
      </c>
      <c r="D39" s="1" t="s">
        <v>2</v>
      </c>
      <c r="E39" s="1" t="s">
        <v>3</v>
      </c>
      <c r="F39" s="1" t="s">
        <v>4</v>
      </c>
      <c r="G39" s="7" t="s">
        <v>5</v>
      </c>
      <c r="H39" s="1" t="s">
        <v>6</v>
      </c>
      <c r="I39" s="1" t="s">
        <v>7</v>
      </c>
      <c r="J39" s="1" t="s">
        <v>8</v>
      </c>
    </row>
    <row r="40" spans="2:10">
      <c r="B40" s="1">
        <v>14</v>
      </c>
      <c r="C40" s="1">
        <v>14</v>
      </c>
      <c r="D40" s="1" t="s">
        <v>84</v>
      </c>
      <c r="E40" s="1" t="s">
        <v>85</v>
      </c>
      <c r="F40" s="1">
        <v>18</v>
      </c>
      <c r="G40" s="7">
        <v>22607819</v>
      </c>
      <c r="H40" s="2">
        <v>1.9844390000000001E-8</v>
      </c>
      <c r="I40" s="1">
        <v>21</v>
      </c>
      <c r="J40" s="1">
        <v>18</v>
      </c>
    </row>
    <row r="41" spans="2:10">
      <c r="B41" s="1">
        <v>15</v>
      </c>
      <c r="C41" s="1">
        <v>14</v>
      </c>
      <c r="D41" s="1" t="s">
        <v>86</v>
      </c>
      <c r="E41" s="1" t="s">
        <v>87</v>
      </c>
      <c r="F41" s="1">
        <v>18</v>
      </c>
      <c r="G41" s="7">
        <v>22653562</v>
      </c>
      <c r="H41" s="2">
        <v>4.2325350000000003E-7</v>
      </c>
      <c r="I41" s="1">
        <v>14</v>
      </c>
      <c r="J41" s="1">
        <v>11</v>
      </c>
    </row>
    <row r="42" spans="2:10">
      <c r="B42" s="1">
        <v>8</v>
      </c>
      <c r="C42" s="1">
        <v>8</v>
      </c>
      <c r="D42" s="1" t="s">
        <v>88</v>
      </c>
      <c r="E42" s="1" t="s">
        <v>89</v>
      </c>
      <c r="F42" s="1">
        <v>3</v>
      </c>
      <c r="G42" s="7">
        <v>82487066</v>
      </c>
      <c r="H42" s="2">
        <v>6.7341370000000002E-7</v>
      </c>
      <c r="I42" s="1">
        <v>2</v>
      </c>
      <c r="J42" s="1">
        <v>2</v>
      </c>
    </row>
    <row r="43" spans="2:10">
      <c r="B43" s="1">
        <v>7</v>
      </c>
      <c r="C43" s="1">
        <v>7</v>
      </c>
      <c r="D43" s="1" t="s">
        <v>90</v>
      </c>
      <c r="E43" s="1" t="s">
        <v>91</v>
      </c>
      <c r="F43" s="1">
        <v>2</v>
      </c>
      <c r="G43" s="7">
        <v>230322749</v>
      </c>
      <c r="H43" s="2">
        <v>1.136605E-6</v>
      </c>
      <c r="I43" s="1">
        <v>9</v>
      </c>
      <c r="J43" s="1">
        <v>6</v>
      </c>
    </row>
    <row r="44" spans="2:10">
      <c r="B44" s="1">
        <v>11</v>
      </c>
      <c r="C44" s="1">
        <v>11</v>
      </c>
      <c r="D44" s="1" t="s">
        <v>92</v>
      </c>
      <c r="E44" s="1" t="s">
        <v>93</v>
      </c>
      <c r="F44" s="1">
        <v>8</v>
      </c>
      <c r="G44" s="7">
        <v>123835375</v>
      </c>
      <c r="H44" s="2">
        <v>2.055121E-6</v>
      </c>
      <c r="I44" s="1">
        <v>1</v>
      </c>
      <c r="J44" s="1">
        <v>1</v>
      </c>
    </row>
    <row r="45" spans="2:10">
      <c r="B45" s="1">
        <v>1</v>
      </c>
      <c r="C45" s="1">
        <v>1</v>
      </c>
      <c r="D45" s="1" t="s">
        <v>94</v>
      </c>
      <c r="E45" s="1" t="s">
        <v>95</v>
      </c>
      <c r="F45" s="1">
        <v>1</v>
      </c>
      <c r="G45" s="7">
        <v>35046633</v>
      </c>
      <c r="H45" s="2">
        <v>2.6454850000000001E-6</v>
      </c>
      <c r="I45" s="1">
        <v>5</v>
      </c>
      <c r="J45" s="1">
        <v>4</v>
      </c>
    </row>
    <row r="46" spans="2:10">
      <c r="B46" s="1">
        <v>4</v>
      </c>
      <c r="C46" s="1">
        <v>4</v>
      </c>
      <c r="D46" s="1" t="s">
        <v>96</v>
      </c>
      <c r="E46" s="1" t="s">
        <v>97</v>
      </c>
      <c r="F46" s="1">
        <v>1</v>
      </c>
      <c r="G46" s="7">
        <v>173117889</v>
      </c>
      <c r="H46" s="2">
        <v>2.646123E-6</v>
      </c>
      <c r="I46" s="1">
        <v>4</v>
      </c>
      <c r="J46" s="1">
        <v>1</v>
      </c>
    </row>
    <row r="47" spans="2:10">
      <c r="B47" s="1">
        <v>9</v>
      </c>
      <c r="C47" s="1">
        <v>9</v>
      </c>
      <c r="D47" s="1" t="s">
        <v>98</v>
      </c>
      <c r="E47" s="1" t="s">
        <v>99</v>
      </c>
      <c r="F47" s="1">
        <v>3</v>
      </c>
      <c r="G47" s="7">
        <v>106624294</v>
      </c>
      <c r="H47" s="2">
        <v>2.8175070000000001E-6</v>
      </c>
      <c r="I47" s="1">
        <v>6</v>
      </c>
      <c r="J47" s="1">
        <v>4</v>
      </c>
    </row>
    <row r="48" spans="2:10">
      <c r="B48" s="1">
        <v>13</v>
      </c>
      <c r="C48" s="1">
        <v>13</v>
      </c>
      <c r="D48" s="1" t="s">
        <v>100</v>
      </c>
      <c r="E48" s="1" t="s">
        <v>101</v>
      </c>
      <c r="F48" s="1">
        <v>14</v>
      </c>
      <c r="G48" s="7">
        <v>27714822</v>
      </c>
      <c r="H48" s="2">
        <v>3.842599E-6</v>
      </c>
      <c r="I48" s="1">
        <v>16</v>
      </c>
      <c r="J48" s="1">
        <v>12</v>
      </c>
    </row>
    <row r="49" spans="2:10">
      <c r="B49" s="1">
        <v>10</v>
      </c>
      <c r="C49" s="1">
        <v>10</v>
      </c>
      <c r="D49" s="1" t="s">
        <v>102</v>
      </c>
      <c r="E49" s="1" t="s">
        <v>103</v>
      </c>
      <c r="F49" s="1">
        <v>8</v>
      </c>
      <c r="G49" s="7">
        <v>79108379</v>
      </c>
      <c r="H49" s="2">
        <v>6.4779259999999997E-6</v>
      </c>
      <c r="I49" s="1">
        <v>12</v>
      </c>
      <c r="J49" s="1">
        <v>12</v>
      </c>
    </row>
    <row r="50" spans="2:10">
      <c r="B50" s="1">
        <v>5</v>
      </c>
      <c r="C50" s="1">
        <v>5</v>
      </c>
      <c r="D50" s="1" t="s">
        <v>104</v>
      </c>
      <c r="E50" s="1" t="s">
        <v>105</v>
      </c>
      <c r="F50" s="1">
        <v>1</v>
      </c>
      <c r="G50" s="7">
        <v>181453509</v>
      </c>
      <c r="H50" s="2">
        <v>6.6093399999999998E-6</v>
      </c>
      <c r="I50" s="1">
        <v>10</v>
      </c>
      <c r="J50" s="1">
        <v>7</v>
      </c>
    </row>
    <row r="51" spans="2:10">
      <c r="B51" s="1">
        <v>3</v>
      </c>
      <c r="C51" s="1">
        <v>3</v>
      </c>
      <c r="D51" s="1" t="s">
        <v>106</v>
      </c>
      <c r="E51" s="1" t="s">
        <v>107</v>
      </c>
      <c r="F51" s="1">
        <v>1</v>
      </c>
      <c r="G51" s="7">
        <v>83471367</v>
      </c>
      <c r="H51" s="2">
        <v>7.3832059999999996E-6</v>
      </c>
      <c r="I51" s="1">
        <v>12</v>
      </c>
      <c r="J51" s="1">
        <v>11</v>
      </c>
    </row>
    <row r="52" spans="2:10">
      <c r="B52" s="1">
        <v>12</v>
      </c>
      <c r="C52" s="1">
        <v>12</v>
      </c>
      <c r="D52" s="1" t="s">
        <v>108</v>
      </c>
      <c r="E52" s="1" t="s">
        <v>109</v>
      </c>
      <c r="F52" s="1">
        <v>11</v>
      </c>
      <c r="G52" s="7">
        <v>130993591</v>
      </c>
      <c r="H52" s="2">
        <v>7.5217569999999996E-6</v>
      </c>
      <c r="I52" s="1">
        <v>5</v>
      </c>
      <c r="J52" s="1">
        <v>4</v>
      </c>
    </row>
    <row r="53" spans="2:10">
      <c r="B53" s="1">
        <v>2</v>
      </c>
      <c r="C53" s="1">
        <v>2</v>
      </c>
      <c r="D53" s="1" t="s">
        <v>110</v>
      </c>
      <c r="E53" s="1" t="s">
        <v>111</v>
      </c>
      <c r="F53" s="1">
        <v>1</v>
      </c>
      <c r="G53" s="7">
        <v>39071488</v>
      </c>
      <c r="H53" s="2">
        <v>8.0513959999999996E-6</v>
      </c>
      <c r="I53" s="1">
        <v>20</v>
      </c>
      <c r="J53" s="1">
        <v>8</v>
      </c>
    </row>
    <row r="54" spans="2:10">
      <c r="B54" s="1">
        <v>6</v>
      </c>
      <c r="C54" s="1">
        <v>6</v>
      </c>
      <c r="D54" s="1" t="s">
        <v>112</v>
      </c>
      <c r="E54" s="1" t="s">
        <v>113</v>
      </c>
      <c r="F54" s="1">
        <v>2</v>
      </c>
      <c r="G54" s="7">
        <v>105403251</v>
      </c>
      <c r="H54" s="2">
        <v>9.7027120000000006E-6</v>
      </c>
      <c r="I54" s="1">
        <v>56</v>
      </c>
      <c r="J54" s="1">
        <v>46</v>
      </c>
    </row>
    <row r="55" spans="2:10">
      <c r="B55" s="1"/>
      <c r="C55" s="1"/>
      <c r="D55" s="1"/>
      <c r="E55" s="1"/>
      <c r="F55" s="1"/>
      <c r="G55" s="7"/>
      <c r="H55" s="1"/>
      <c r="I55" s="1"/>
      <c r="J55" s="1"/>
    </row>
    <row r="56" spans="2:10" ht="21">
      <c r="B56" s="130" t="s">
        <v>617</v>
      </c>
      <c r="C56" s="130"/>
      <c r="D56" s="130"/>
      <c r="E56" s="130"/>
      <c r="F56" s="130"/>
      <c r="G56" s="130"/>
      <c r="H56" s="130"/>
      <c r="I56" s="130"/>
      <c r="J56" s="130"/>
    </row>
    <row r="57" spans="2:10">
      <c r="B57" s="1" t="s">
        <v>0</v>
      </c>
      <c r="C57" s="1" t="s">
        <v>1</v>
      </c>
      <c r="D57" s="1" t="s">
        <v>2</v>
      </c>
      <c r="E57" s="1" t="s">
        <v>3</v>
      </c>
      <c r="F57" s="1" t="s">
        <v>4</v>
      </c>
      <c r="G57" s="7" t="s">
        <v>5</v>
      </c>
      <c r="H57" s="1" t="s">
        <v>6</v>
      </c>
      <c r="I57" s="1" t="s">
        <v>7</v>
      </c>
      <c r="J57" s="1" t="s">
        <v>8</v>
      </c>
    </row>
    <row r="58" spans="2:10">
      <c r="B58" s="1">
        <v>5</v>
      </c>
      <c r="C58" s="1">
        <v>5</v>
      </c>
      <c r="D58" s="1" t="s">
        <v>114</v>
      </c>
      <c r="E58" s="1" t="s">
        <v>115</v>
      </c>
      <c r="F58" s="1">
        <v>12</v>
      </c>
      <c r="G58" s="7">
        <v>33642169</v>
      </c>
      <c r="H58" s="2">
        <v>8.1363220000000005E-6</v>
      </c>
      <c r="I58" s="1">
        <v>30</v>
      </c>
      <c r="J58" s="1">
        <v>14</v>
      </c>
    </row>
    <row r="59" spans="2:10">
      <c r="B59" s="1">
        <v>4</v>
      </c>
      <c r="C59" s="1">
        <v>4</v>
      </c>
      <c r="D59" s="1" t="s">
        <v>116</v>
      </c>
      <c r="E59" s="1" t="s">
        <v>117</v>
      </c>
      <c r="F59" s="1">
        <v>7</v>
      </c>
      <c r="G59" s="7">
        <v>9786617</v>
      </c>
      <c r="H59" s="2">
        <v>6.7969299999999997E-6</v>
      </c>
      <c r="I59" s="1">
        <v>63</v>
      </c>
      <c r="J59" s="1">
        <v>39</v>
      </c>
    </row>
    <row r="60" spans="2:10">
      <c r="B60" s="1">
        <v>1</v>
      </c>
      <c r="C60" s="1">
        <v>1</v>
      </c>
      <c r="D60" s="1" t="s">
        <v>118</v>
      </c>
      <c r="E60" s="1" t="s">
        <v>119</v>
      </c>
      <c r="F60" s="1">
        <v>1</v>
      </c>
      <c r="G60" s="7">
        <v>113863848</v>
      </c>
      <c r="H60" s="2">
        <v>6.3696419999999999E-6</v>
      </c>
      <c r="I60" s="1">
        <v>16</v>
      </c>
      <c r="J60" s="1">
        <v>13</v>
      </c>
    </row>
    <row r="61" spans="2:10">
      <c r="B61" s="1">
        <v>3</v>
      </c>
      <c r="C61" s="1">
        <v>3</v>
      </c>
      <c r="D61" s="1" t="s">
        <v>120</v>
      </c>
      <c r="E61" s="1" t="s">
        <v>121</v>
      </c>
      <c r="F61" s="1">
        <v>4</v>
      </c>
      <c r="G61" s="7">
        <v>82124238</v>
      </c>
      <c r="H61" s="2">
        <v>3.150379E-6</v>
      </c>
      <c r="I61" s="1">
        <v>94</v>
      </c>
      <c r="J61" s="1">
        <v>62</v>
      </c>
    </row>
    <row r="62" spans="2:10">
      <c r="B62" s="1">
        <v>2</v>
      </c>
      <c r="C62" s="1">
        <v>2</v>
      </c>
      <c r="D62" s="1" t="s">
        <v>122</v>
      </c>
      <c r="E62" s="1" t="s">
        <v>123</v>
      </c>
      <c r="F62" s="1">
        <v>2</v>
      </c>
      <c r="G62" s="7">
        <v>127580764</v>
      </c>
      <c r="H62" s="2">
        <v>3.0152270000000001E-6</v>
      </c>
      <c r="I62" s="1">
        <v>25</v>
      </c>
      <c r="J62" s="1">
        <v>21</v>
      </c>
    </row>
    <row r="63" spans="2:10">
      <c r="B63" s="1"/>
      <c r="C63" s="1"/>
      <c r="D63" s="1"/>
      <c r="E63" s="1"/>
      <c r="F63" s="1"/>
      <c r="G63" s="7"/>
      <c r="H63" s="1"/>
      <c r="I63" s="1"/>
      <c r="J63" s="1"/>
    </row>
    <row r="64" spans="2:10" ht="21">
      <c r="B64" s="130" t="s">
        <v>618</v>
      </c>
      <c r="C64" s="130"/>
      <c r="D64" s="130"/>
      <c r="E64" s="130"/>
      <c r="F64" s="130"/>
      <c r="G64" s="130"/>
      <c r="H64" s="130"/>
      <c r="I64" s="130"/>
      <c r="J64" s="130"/>
    </row>
    <row r="65" spans="2:10">
      <c r="B65" s="1" t="s">
        <v>0</v>
      </c>
      <c r="C65" s="1" t="s">
        <v>1</v>
      </c>
      <c r="D65" s="1" t="s">
        <v>2</v>
      </c>
      <c r="E65" s="1" t="s">
        <v>3</v>
      </c>
      <c r="F65" s="1" t="s">
        <v>4</v>
      </c>
      <c r="G65" s="7" t="s">
        <v>5</v>
      </c>
      <c r="H65" s="1" t="s">
        <v>6</v>
      </c>
      <c r="I65" s="1" t="s">
        <v>7</v>
      </c>
      <c r="J65" s="1" t="s">
        <v>8</v>
      </c>
    </row>
    <row r="66" spans="2:10">
      <c r="B66" s="1">
        <v>10</v>
      </c>
      <c r="C66" s="1">
        <v>10</v>
      </c>
      <c r="D66" s="1" t="s">
        <v>124</v>
      </c>
      <c r="E66" s="1" t="s">
        <v>125</v>
      </c>
      <c r="F66" s="1">
        <v>8</v>
      </c>
      <c r="G66" s="7">
        <v>115900897</v>
      </c>
      <c r="H66" s="2">
        <v>3.8570309999999999E-7</v>
      </c>
      <c r="I66" s="1">
        <v>12</v>
      </c>
      <c r="J66" s="1">
        <v>6</v>
      </c>
    </row>
    <row r="67" spans="2:10">
      <c r="B67" s="1">
        <v>12</v>
      </c>
      <c r="C67" s="1">
        <v>12</v>
      </c>
      <c r="D67" s="1" t="s">
        <v>126</v>
      </c>
      <c r="E67" s="1" t="s">
        <v>127</v>
      </c>
      <c r="F67" s="1">
        <v>10</v>
      </c>
      <c r="G67" s="7">
        <v>87962048</v>
      </c>
      <c r="H67" s="2">
        <v>4.153428E-7</v>
      </c>
      <c r="I67" s="1">
        <v>29</v>
      </c>
      <c r="J67" s="1">
        <v>23</v>
      </c>
    </row>
    <row r="68" spans="2:10">
      <c r="B68" s="1">
        <v>7</v>
      </c>
      <c r="C68" s="1">
        <v>7</v>
      </c>
      <c r="D68" s="1" t="s">
        <v>128</v>
      </c>
      <c r="E68" s="1" t="s">
        <v>129</v>
      </c>
      <c r="F68" s="1">
        <v>6</v>
      </c>
      <c r="G68" s="7">
        <v>23337597</v>
      </c>
      <c r="H68" s="2">
        <v>2.194619E-6</v>
      </c>
      <c r="I68" s="1">
        <v>4</v>
      </c>
      <c r="J68" s="1">
        <v>1</v>
      </c>
    </row>
    <row r="69" spans="2:10">
      <c r="B69" s="1">
        <v>3</v>
      </c>
      <c r="C69" s="1">
        <v>3</v>
      </c>
      <c r="D69" s="1" t="s">
        <v>130</v>
      </c>
      <c r="E69" s="1" t="s">
        <v>131</v>
      </c>
      <c r="F69" s="1">
        <v>4</v>
      </c>
      <c r="G69" s="7">
        <v>96702035</v>
      </c>
      <c r="H69" s="2">
        <v>2.874908E-6</v>
      </c>
      <c r="I69" s="1">
        <v>1</v>
      </c>
      <c r="J69" s="1">
        <v>1</v>
      </c>
    </row>
    <row r="70" spans="2:10">
      <c r="B70" s="1">
        <v>9</v>
      </c>
      <c r="C70" s="1">
        <v>9</v>
      </c>
      <c r="D70" s="1" t="s">
        <v>132</v>
      </c>
      <c r="E70" s="1" t="s">
        <v>133</v>
      </c>
      <c r="F70" s="1">
        <v>8</v>
      </c>
      <c r="G70" s="7">
        <v>62342597</v>
      </c>
      <c r="H70" s="2">
        <v>2.9296790000000001E-6</v>
      </c>
      <c r="I70" s="1">
        <v>53</v>
      </c>
      <c r="J70" s="1">
        <v>44</v>
      </c>
    </row>
    <row r="71" spans="2:10">
      <c r="B71" s="1">
        <v>19</v>
      </c>
      <c r="C71" s="1">
        <v>17</v>
      </c>
      <c r="D71" s="1" t="s">
        <v>134</v>
      </c>
      <c r="E71" s="1" t="s">
        <v>135</v>
      </c>
      <c r="F71" s="1">
        <v>14</v>
      </c>
      <c r="G71" s="7">
        <v>84619290</v>
      </c>
      <c r="H71" s="2">
        <v>2.9460510000000002E-6</v>
      </c>
      <c r="I71" s="1">
        <v>11</v>
      </c>
      <c r="J71" s="1">
        <v>10</v>
      </c>
    </row>
    <row r="72" spans="2:10">
      <c r="B72" s="1">
        <v>5</v>
      </c>
      <c r="C72" s="1">
        <v>5</v>
      </c>
      <c r="D72" s="1" t="s">
        <v>136</v>
      </c>
      <c r="E72" s="1" t="s">
        <v>137</v>
      </c>
      <c r="F72" s="1">
        <v>5</v>
      </c>
      <c r="G72" s="7">
        <v>162689149</v>
      </c>
      <c r="H72" s="2">
        <v>3.692147E-6</v>
      </c>
      <c r="I72" s="1">
        <v>4</v>
      </c>
      <c r="J72" s="1">
        <v>2</v>
      </c>
    </row>
    <row r="73" spans="2:10">
      <c r="B73" s="1">
        <v>17</v>
      </c>
      <c r="C73" s="1">
        <v>16</v>
      </c>
      <c r="D73" s="1" t="s">
        <v>138</v>
      </c>
      <c r="E73" s="1" t="s">
        <v>139</v>
      </c>
      <c r="F73" s="1">
        <v>13</v>
      </c>
      <c r="G73" s="7">
        <v>98755800</v>
      </c>
      <c r="H73" s="2">
        <v>3.7483280000000001E-6</v>
      </c>
      <c r="I73" s="1">
        <v>28</v>
      </c>
      <c r="J73" s="1">
        <v>26</v>
      </c>
    </row>
    <row r="74" spans="2:10">
      <c r="B74" s="1">
        <v>16</v>
      </c>
      <c r="C74" s="1">
        <v>15</v>
      </c>
      <c r="D74" s="1" t="s">
        <v>140</v>
      </c>
      <c r="E74" s="1" t="s">
        <v>141</v>
      </c>
      <c r="F74" s="1">
        <v>13</v>
      </c>
      <c r="G74" s="7">
        <v>70825366</v>
      </c>
      <c r="H74" s="2">
        <v>3.8656059999999996E-6</v>
      </c>
      <c r="I74" s="1">
        <v>8</v>
      </c>
      <c r="J74" s="1">
        <v>7</v>
      </c>
    </row>
    <row r="75" spans="2:10">
      <c r="B75" s="1">
        <v>14</v>
      </c>
      <c r="C75" s="1">
        <v>14</v>
      </c>
      <c r="D75" s="1" t="s">
        <v>142</v>
      </c>
      <c r="E75" s="1" t="s">
        <v>143</v>
      </c>
      <c r="F75" s="1">
        <v>12</v>
      </c>
      <c r="G75" s="7">
        <v>47650459</v>
      </c>
      <c r="H75" s="2">
        <v>4.00613E-6</v>
      </c>
      <c r="I75" s="1">
        <v>1</v>
      </c>
      <c r="J75" s="1">
        <v>1</v>
      </c>
    </row>
    <row r="76" spans="2:10">
      <c r="B76" s="1">
        <v>8</v>
      </c>
      <c r="C76" s="1">
        <v>8</v>
      </c>
      <c r="D76" s="1" t="s">
        <v>144</v>
      </c>
      <c r="E76" s="1" t="s">
        <v>145</v>
      </c>
      <c r="F76" s="1">
        <v>7</v>
      </c>
      <c r="G76" s="7">
        <v>131792878</v>
      </c>
      <c r="H76" s="2">
        <v>4.1477260000000004E-6</v>
      </c>
      <c r="I76" s="1">
        <v>12</v>
      </c>
      <c r="J76" s="1">
        <v>10</v>
      </c>
    </row>
    <row r="77" spans="2:10">
      <c r="B77" s="1">
        <v>18</v>
      </c>
      <c r="C77" s="1">
        <v>16</v>
      </c>
      <c r="D77" s="1" t="s">
        <v>146</v>
      </c>
      <c r="E77" s="1" t="s">
        <v>147</v>
      </c>
      <c r="F77" s="1">
        <v>13</v>
      </c>
      <c r="G77" s="7">
        <v>98757090</v>
      </c>
      <c r="H77" s="2">
        <v>4.2872799999999999E-6</v>
      </c>
      <c r="I77" s="1">
        <v>19</v>
      </c>
      <c r="J77" s="1">
        <v>19</v>
      </c>
    </row>
    <row r="78" spans="2:10">
      <c r="B78" s="1">
        <v>2</v>
      </c>
      <c r="C78" s="1">
        <v>2</v>
      </c>
      <c r="D78" s="1" t="s">
        <v>148</v>
      </c>
      <c r="E78" s="1" t="s">
        <v>149</v>
      </c>
      <c r="F78" s="1">
        <v>2</v>
      </c>
      <c r="G78" s="7">
        <v>34027991</v>
      </c>
      <c r="H78" s="2">
        <v>4.2959099999999997E-6</v>
      </c>
      <c r="I78" s="1">
        <v>6</v>
      </c>
      <c r="J78" s="1">
        <v>4</v>
      </c>
    </row>
    <row r="79" spans="2:10">
      <c r="B79" s="1">
        <v>6</v>
      </c>
      <c r="C79" s="1">
        <v>6</v>
      </c>
      <c r="D79" s="1" t="s">
        <v>150</v>
      </c>
      <c r="E79" s="1" t="s">
        <v>151</v>
      </c>
      <c r="F79" s="1">
        <v>6</v>
      </c>
      <c r="G79" s="7">
        <v>5276441</v>
      </c>
      <c r="H79" s="2">
        <v>4.640911E-6</v>
      </c>
      <c r="I79" s="1">
        <v>22</v>
      </c>
      <c r="J79" s="1">
        <v>18</v>
      </c>
    </row>
    <row r="80" spans="2:10">
      <c r="B80" s="1">
        <v>4</v>
      </c>
      <c r="C80" s="1">
        <v>4</v>
      </c>
      <c r="D80" s="1" t="s">
        <v>152</v>
      </c>
      <c r="E80" s="1" t="s">
        <v>153</v>
      </c>
      <c r="F80" s="1">
        <v>4</v>
      </c>
      <c r="G80" s="7">
        <v>140546614</v>
      </c>
      <c r="H80" s="2">
        <v>4.9101949999999997E-6</v>
      </c>
      <c r="I80" s="1">
        <v>2</v>
      </c>
      <c r="J80" s="1">
        <v>2</v>
      </c>
    </row>
    <row r="81" spans="2:10">
      <c r="B81" s="1">
        <v>11</v>
      </c>
      <c r="C81" s="1">
        <v>11</v>
      </c>
      <c r="D81" s="1" t="s">
        <v>154</v>
      </c>
      <c r="E81" s="1" t="s">
        <v>155</v>
      </c>
      <c r="F81" s="1">
        <v>9</v>
      </c>
      <c r="G81" s="7">
        <v>4670315</v>
      </c>
      <c r="H81" s="2">
        <v>5.9081780000000003E-6</v>
      </c>
      <c r="I81" s="1">
        <v>4</v>
      </c>
      <c r="J81" s="1">
        <v>2</v>
      </c>
    </row>
    <row r="82" spans="2:10">
      <c r="B82" s="1">
        <v>15</v>
      </c>
      <c r="C82" s="1">
        <v>14</v>
      </c>
      <c r="D82" s="1" t="s">
        <v>156</v>
      </c>
      <c r="E82" s="1" t="s">
        <v>157</v>
      </c>
      <c r="F82" s="1">
        <v>12</v>
      </c>
      <c r="G82" s="7">
        <v>47673282</v>
      </c>
      <c r="H82" s="2">
        <v>6.0939439999999997E-6</v>
      </c>
      <c r="I82" s="1">
        <v>1</v>
      </c>
      <c r="J82" s="1">
        <v>1</v>
      </c>
    </row>
    <row r="83" spans="2:10">
      <c r="B83" s="1">
        <v>13</v>
      </c>
      <c r="C83" s="1">
        <v>13</v>
      </c>
      <c r="D83" s="1" t="s">
        <v>158</v>
      </c>
      <c r="E83" s="1" t="s">
        <v>159</v>
      </c>
      <c r="F83" s="1">
        <v>12</v>
      </c>
      <c r="G83" s="7">
        <v>15141063</v>
      </c>
      <c r="H83" s="2">
        <v>7.2020260000000001E-6</v>
      </c>
      <c r="I83" s="1">
        <v>39</v>
      </c>
      <c r="J83" s="1">
        <v>29</v>
      </c>
    </row>
    <row r="84" spans="2:10">
      <c r="B84" s="1">
        <v>1</v>
      </c>
      <c r="C84" s="1">
        <v>1</v>
      </c>
      <c r="D84" s="1" t="s">
        <v>160</v>
      </c>
      <c r="E84" s="1" t="s">
        <v>161</v>
      </c>
      <c r="F84" s="1">
        <v>2</v>
      </c>
      <c r="G84" s="7">
        <v>3394647</v>
      </c>
      <c r="H84" s="2">
        <v>8.1521439999999998E-6</v>
      </c>
      <c r="I84" s="1">
        <v>2</v>
      </c>
      <c r="J84" s="1">
        <v>2</v>
      </c>
    </row>
  </sheetData>
  <mergeCells count="4">
    <mergeCell ref="B2:J2"/>
    <mergeCell ref="B38:J38"/>
    <mergeCell ref="B56:J56"/>
    <mergeCell ref="B64:J6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8FC08-AC97-4BE0-BB5B-319F7998E3CE}">
  <dimension ref="B2:H69"/>
  <sheetViews>
    <sheetView topLeftCell="A32" workbookViewId="0">
      <selection activeCell="B58" sqref="B58:H58"/>
    </sheetView>
  </sheetViews>
  <sheetFormatPr baseColWidth="10" defaultColWidth="8.83203125" defaultRowHeight="15"/>
  <cols>
    <col min="2" max="2" width="114.33203125" bestFit="1" customWidth="1"/>
  </cols>
  <sheetData>
    <row r="2" spans="2:8" ht="21">
      <c r="B2" s="130" t="s">
        <v>619</v>
      </c>
      <c r="C2" s="130"/>
      <c r="D2" s="130"/>
      <c r="E2" s="130"/>
      <c r="F2" s="130"/>
      <c r="G2" s="130"/>
      <c r="H2" s="130"/>
    </row>
    <row r="3" spans="2:8">
      <c r="B3" s="1" t="s">
        <v>162</v>
      </c>
      <c r="C3" s="1" t="s">
        <v>163</v>
      </c>
      <c r="D3" s="1" t="s">
        <v>164</v>
      </c>
      <c r="E3" s="1" t="s">
        <v>165</v>
      </c>
      <c r="F3" s="1" t="s">
        <v>166</v>
      </c>
      <c r="G3" s="1" t="s">
        <v>167</v>
      </c>
      <c r="H3" s="1" t="s">
        <v>168</v>
      </c>
    </row>
    <row r="4" spans="2:8">
      <c r="B4" s="1" t="s">
        <v>169</v>
      </c>
      <c r="C4" s="1">
        <v>12</v>
      </c>
      <c r="D4" s="1">
        <v>0.79044999999999999</v>
      </c>
      <c r="E4" s="1">
        <v>2.0250000000000001E-2</v>
      </c>
      <c r="F4" s="1">
        <v>0.21365999999999999</v>
      </c>
      <c r="G4" s="1">
        <v>1.0836999999999999E-4</v>
      </c>
      <c r="H4" s="1">
        <v>1</v>
      </c>
    </row>
    <row r="5" spans="2:8">
      <c r="B5" s="1" t="s">
        <v>170</v>
      </c>
      <c r="C5" s="1">
        <v>76</v>
      </c>
      <c r="D5" s="1">
        <v>0.31424000000000002</v>
      </c>
      <c r="E5" s="1">
        <v>2.0223999999999999E-2</v>
      </c>
      <c r="F5" s="1">
        <v>8.5094000000000003E-2</v>
      </c>
      <c r="G5" s="1">
        <v>1.1124E-4</v>
      </c>
      <c r="H5" s="1">
        <v>1</v>
      </c>
    </row>
    <row r="6" spans="2:8">
      <c r="B6" s="1" t="s">
        <v>171</v>
      </c>
      <c r="C6" s="1">
        <v>22</v>
      </c>
      <c r="D6" s="1">
        <v>0.64503999999999995</v>
      </c>
      <c r="E6" s="1">
        <v>2.2369E-2</v>
      </c>
      <c r="F6" s="1">
        <v>0.17810000000000001</v>
      </c>
      <c r="G6" s="1">
        <v>1.4676000000000001E-4</v>
      </c>
      <c r="H6" s="1">
        <v>1</v>
      </c>
    </row>
    <row r="7" spans="2:8">
      <c r="B7" s="1" t="s">
        <v>172</v>
      </c>
      <c r="C7" s="1">
        <v>97</v>
      </c>
      <c r="D7" s="1">
        <v>0.29318</v>
      </c>
      <c r="E7" s="1">
        <v>2.1304E-2</v>
      </c>
      <c r="F7" s="1">
        <v>8.1254999999999994E-2</v>
      </c>
      <c r="G7" s="1">
        <v>1.5466000000000001E-4</v>
      </c>
      <c r="H7" s="1">
        <v>1</v>
      </c>
    </row>
    <row r="8" spans="2:8">
      <c r="B8" s="1" t="s">
        <v>173</v>
      </c>
      <c r="C8" s="1">
        <v>196</v>
      </c>
      <c r="D8" s="1">
        <v>0.19621</v>
      </c>
      <c r="E8" s="1">
        <v>2.0212000000000001E-2</v>
      </c>
      <c r="F8" s="1">
        <v>5.4823999999999998E-2</v>
      </c>
      <c r="G8" s="1">
        <v>1.7306E-4</v>
      </c>
      <c r="H8" s="1">
        <v>1</v>
      </c>
    </row>
    <row r="9" spans="2:8">
      <c r="B9" s="1" t="s">
        <v>174</v>
      </c>
      <c r="C9" s="1">
        <v>8</v>
      </c>
      <c r="D9" s="1">
        <v>0.91823999999999995</v>
      </c>
      <c r="E9" s="1">
        <v>1.9209E-2</v>
      </c>
      <c r="F9" s="1">
        <v>0.26619999999999999</v>
      </c>
      <c r="G9" s="1">
        <v>2.8162E-4</v>
      </c>
      <c r="H9" s="1">
        <v>1</v>
      </c>
    </row>
    <row r="10" spans="2:8">
      <c r="B10" s="1" t="s">
        <v>175</v>
      </c>
      <c r="C10" s="1">
        <v>5</v>
      </c>
      <c r="D10" s="1">
        <v>1.4028</v>
      </c>
      <c r="E10" s="1">
        <v>2.3203000000000001E-2</v>
      </c>
      <c r="F10" s="1">
        <v>0.41555999999999998</v>
      </c>
      <c r="G10" s="1">
        <v>3.6894E-4</v>
      </c>
      <c r="H10" s="1">
        <v>1</v>
      </c>
    </row>
    <row r="11" spans="2:8">
      <c r="B11" s="1" t="s">
        <v>176</v>
      </c>
      <c r="C11" s="1">
        <v>48</v>
      </c>
      <c r="D11" s="1">
        <v>0.37974000000000002</v>
      </c>
      <c r="E11" s="1">
        <v>1.9436999999999999E-2</v>
      </c>
      <c r="F11" s="1">
        <v>0.11292000000000001</v>
      </c>
      <c r="G11" s="1">
        <v>3.8640000000000001E-4</v>
      </c>
      <c r="H11" s="1">
        <v>1</v>
      </c>
    </row>
    <row r="12" spans="2:8">
      <c r="B12" s="1" t="s">
        <v>177</v>
      </c>
      <c r="C12" s="1">
        <v>30</v>
      </c>
      <c r="D12" s="1">
        <v>0.44600000000000001</v>
      </c>
      <c r="E12" s="1">
        <v>1.8057E-2</v>
      </c>
      <c r="F12" s="1">
        <v>0.13411999999999999</v>
      </c>
      <c r="G12" s="1">
        <v>4.4250000000000002E-4</v>
      </c>
      <c r="H12" s="1">
        <v>1</v>
      </c>
    </row>
    <row r="13" spans="2:8">
      <c r="B13" s="1" t="s">
        <v>178</v>
      </c>
      <c r="C13" s="1">
        <v>45</v>
      </c>
      <c r="D13" s="1">
        <v>0.40373999999999999</v>
      </c>
      <c r="E13" s="1">
        <v>2.0011999999999999E-2</v>
      </c>
      <c r="F13" s="1">
        <v>0.12305000000000001</v>
      </c>
      <c r="G13" s="1">
        <v>5.1780999999999995E-4</v>
      </c>
      <c r="H13" s="1">
        <v>1</v>
      </c>
    </row>
    <row r="16" spans="2:8" ht="21">
      <c r="B16" s="130" t="s">
        <v>620</v>
      </c>
      <c r="C16" s="130"/>
      <c r="D16" s="130"/>
      <c r="E16" s="130"/>
      <c r="F16" s="130"/>
      <c r="G16" s="130"/>
      <c r="H16" s="130"/>
    </row>
    <row r="17" spans="2:8">
      <c r="B17" s="1" t="s">
        <v>162</v>
      </c>
      <c r="C17" s="1" t="s">
        <v>163</v>
      </c>
      <c r="D17" s="1" t="s">
        <v>164</v>
      </c>
      <c r="E17" s="1" t="s">
        <v>165</v>
      </c>
      <c r="F17" s="1" t="s">
        <v>166</v>
      </c>
      <c r="G17" s="1" t="s">
        <v>167</v>
      </c>
      <c r="H17" s="1" t="s">
        <v>168</v>
      </c>
    </row>
    <row r="18" spans="2:8">
      <c r="B18" s="1" t="s">
        <v>179</v>
      </c>
      <c r="C18" s="1">
        <v>41</v>
      </c>
      <c r="D18" s="1">
        <v>0.51214999999999999</v>
      </c>
      <c r="E18" s="1">
        <v>2.4063000000000001E-2</v>
      </c>
      <c r="F18" s="1">
        <v>0.12644</v>
      </c>
      <c r="G18" s="2">
        <v>2.5652000000000001E-5</v>
      </c>
      <c r="H18" s="1">
        <v>0.39709295999999999</v>
      </c>
    </row>
    <row r="19" spans="2:8">
      <c r="B19" s="1" t="s">
        <v>180</v>
      </c>
      <c r="C19" s="1">
        <v>19</v>
      </c>
      <c r="D19" s="1">
        <v>0.66527999999999998</v>
      </c>
      <c r="E19" s="1">
        <v>2.1291000000000001E-2</v>
      </c>
      <c r="F19" s="1">
        <v>0.16522999999999999</v>
      </c>
      <c r="G19" s="2">
        <v>2.8453E-5</v>
      </c>
      <c r="H19" s="1">
        <v>0.44042398700000002</v>
      </c>
    </row>
    <row r="20" spans="2:8">
      <c r="B20" s="1" t="s">
        <v>181</v>
      </c>
      <c r="C20" s="1">
        <v>14</v>
      </c>
      <c r="D20" s="1">
        <v>0.89276999999999995</v>
      </c>
      <c r="E20" s="1">
        <v>2.4528999999999999E-2</v>
      </c>
      <c r="F20" s="1">
        <v>0.22863</v>
      </c>
      <c r="G20" s="2">
        <v>4.7336999999999998E-5</v>
      </c>
      <c r="H20" s="1">
        <v>0.73268208599999995</v>
      </c>
    </row>
    <row r="21" spans="2:8">
      <c r="B21" s="1" t="s">
        <v>182</v>
      </c>
      <c r="C21" s="1">
        <v>123</v>
      </c>
      <c r="D21" s="1">
        <v>0.28349999999999997</v>
      </c>
      <c r="E21" s="1">
        <v>2.3019000000000001E-2</v>
      </c>
      <c r="F21" s="1">
        <v>7.5738E-2</v>
      </c>
      <c r="G21" s="2">
        <v>9.1179000000000002E-5</v>
      </c>
      <c r="H21" s="1">
        <v>1</v>
      </c>
    </row>
    <row r="22" spans="2:8">
      <c r="B22" s="1" t="s">
        <v>183</v>
      </c>
      <c r="C22" s="1">
        <v>29</v>
      </c>
      <c r="D22" s="1">
        <v>0.49041000000000001</v>
      </c>
      <c r="E22" s="1">
        <v>1.9384999999999999E-2</v>
      </c>
      <c r="F22" s="1">
        <v>0.13800999999999999</v>
      </c>
      <c r="G22" s="1">
        <v>1.9055999999999999E-4</v>
      </c>
      <c r="H22" s="1">
        <v>1</v>
      </c>
    </row>
    <row r="23" spans="2:8">
      <c r="B23" s="1" t="s">
        <v>184</v>
      </c>
      <c r="C23" s="1">
        <v>13</v>
      </c>
      <c r="D23" s="1">
        <v>0.78230999999999995</v>
      </c>
      <c r="E23" s="1">
        <v>2.0712999999999999E-2</v>
      </c>
      <c r="F23" s="1">
        <v>0.22227</v>
      </c>
      <c r="G23" s="1">
        <v>2.1662999999999999E-4</v>
      </c>
      <c r="H23" s="1">
        <v>1</v>
      </c>
    </row>
    <row r="24" spans="2:8">
      <c r="B24" s="1" t="s">
        <v>185</v>
      </c>
      <c r="C24" s="1">
        <v>8</v>
      </c>
      <c r="D24" s="1">
        <v>1.1225000000000001</v>
      </c>
      <c r="E24" s="1">
        <v>2.3316E-2</v>
      </c>
      <c r="F24" s="1">
        <v>0.32391999999999999</v>
      </c>
      <c r="G24" s="1">
        <v>2.6557000000000002E-4</v>
      </c>
      <c r="H24" s="1">
        <v>1</v>
      </c>
    </row>
    <row r="25" spans="2:8">
      <c r="B25" s="1" t="s">
        <v>186</v>
      </c>
      <c r="C25" s="1">
        <v>61</v>
      </c>
      <c r="D25" s="1">
        <v>0.33844000000000002</v>
      </c>
      <c r="E25" s="1">
        <v>1.9384999999999999E-2</v>
      </c>
      <c r="F25" s="1">
        <v>0.10045</v>
      </c>
      <c r="G25" s="1">
        <v>3.7765999999999999E-4</v>
      </c>
      <c r="H25" s="1">
        <v>1</v>
      </c>
    </row>
    <row r="26" spans="2:8">
      <c r="B26" s="1" t="s">
        <v>187</v>
      </c>
      <c r="C26" s="1">
        <v>5</v>
      </c>
      <c r="D26" s="1">
        <v>0.88271999999999995</v>
      </c>
      <c r="E26" s="1">
        <v>1.4496999999999999E-2</v>
      </c>
      <c r="F26" s="1">
        <v>0.26534000000000002</v>
      </c>
      <c r="G26" s="1">
        <v>4.4027999999999998E-4</v>
      </c>
      <c r="H26" s="1">
        <v>1</v>
      </c>
    </row>
    <row r="27" spans="2:8">
      <c r="B27" s="1" t="s">
        <v>188</v>
      </c>
      <c r="C27" s="1">
        <v>36</v>
      </c>
      <c r="D27" s="1">
        <v>0.44583</v>
      </c>
      <c r="E27" s="1">
        <v>1.9630999999999999E-2</v>
      </c>
      <c r="F27" s="1">
        <v>0.13489000000000001</v>
      </c>
      <c r="G27" s="1">
        <v>4.7547000000000003E-4</v>
      </c>
      <c r="H27" s="1">
        <v>1</v>
      </c>
    </row>
    <row r="30" spans="2:8" ht="21">
      <c r="B30" s="130" t="s">
        <v>621</v>
      </c>
      <c r="C30" s="130"/>
      <c r="D30" s="130"/>
      <c r="E30" s="130"/>
      <c r="F30" s="130"/>
      <c r="G30" s="130"/>
      <c r="H30" s="130"/>
    </row>
    <row r="31" spans="2:8">
      <c r="B31" s="1" t="s">
        <v>162</v>
      </c>
      <c r="C31" s="1" t="s">
        <v>163</v>
      </c>
      <c r="D31" s="1" t="s">
        <v>164</v>
      </c>
      <c r="E31" s="1" t="s">
        <v>165</v>
      </c>
      <c r="F31" s="1" t="s">
        <v>166</v>
      </c>
      <c r="G31" s="1" t="s">
        <v>167</v>
      </c>
      <c r="H31" s="1" t="s">
        <v>168</v>
      </c>
    </row>
    <row r="32" spans="2:8">
      <c r="B32" s="1" t="s">
        <v>189</v>
      </c>
      <c r="C32" s="1">
        <v>3</v>
      </c>
      <c r="D32" s="1">
        <v>2.0095000000000001</v>
      </c>
      <c r="E32" s="1">
        <v>2.6166999999999999E-2</v>
      </c>
      <c r="F32" s="1">
        <v>0.45466000000000001</v>
      </c>
      <c r="G32" s="2">
        <v>4.9716E-6</v>
      </c>
      <c r="H32" s="1">
        <v>7.6930538399999998E-2</v>
      </c>
    </row>
    <row r="33" spans="2:8">
      <c r="B33" s="1" t="s">
        <v>190</v>
      </c>
      <c r="C33" s="1">
        <v>3</v>
      </c>
      <c r="D33" s="1">
        <v>1.9133</v>
      </c>
      <c r="E33" s="1">
        <v>2.4913999999999999E-2</v>
      </c>
      <c r="F33" s="1">
        <v>0.45490999999999998</v>
      </c>
      <c r="G33" s="2">
        <v>1.3081999999999999E-5</v>
      </c>
      <c r="H33" s="1">
        <v>0.20241778599999999</v>
      </c>
    </row>
    <row r="34" spans="2:8">
      <c r="B34" s="1" t="s">
        <v>191</v>
      </c>
      <c r="C34" s="1">
        <v>9</v>
      </c>
      <c r="D34" s="1">
        <v>1.032</v>
      </c>
      <c r="E34" s="1">
        <v>2.3271E-2</v>
      </c>
      <c r="F34" s="1">
        <v>0.25558999999999998</v>
      </c>
      <c r="G34" s="2">
        <v>2.7135999999999999E-5</v>
      </c>
      <c r="H34" s="1">
        <v>0.41984819200000001</v>
      </c>
    </row>
    <row r="35" spans="2:8">
      <c r="B35" s="1" t="s">
        <v>192</v>
      </c>
      <c r="C35" s="1">
        <v>168</v>
      </c>
      <c r="D35" s="1">
        <v>0.23147000000000001</v>
      </c>
      <c r="E35" s="1">
        <v>2.2450000000000001E-2</v>
      </c>
      <c r="F35" s="1">
        <v>6.4270999999999995E-2</v>
      </c>
      <c r="G35" s="1">
        <v>1.5868999999999999E-4</v>
      </c>
      <c r="H35" s="1">
        <v>1</v>
      </c>
    </row>
    <row r="36" spans="2:8">
      <c r="B36" s="1" t="s">
        <v>193</v>
      </c>
      <c r="C36" s="1">
        <v>5</v>
      </c>
      <c r="D36" s="1">
        <v>1.5</v>
      </c>
      <c r="E36" s="1">
        <v>2.5215000000000001E-2</v>
      </c>
      <c r="F36" s="1">
        <v>0.41676000000000002</v>
      </c>
      <c r="G36" s="1">
        <v>1.6002E-4</v>
      </c>
      <c r="H36" s="1">
        <v>1</v>
      </c>
    </row>
    <row r="37" spans="2:8">
      <c r="B37" s="1" t="s">
        <v>194</v>
      </c>
      <c r="C37" s="1">
        <v>17</v>
      </c>
      <c r="D37" s="1">
        <v>0.70601999999999998</v>
      </c>
      <c r="E37" s="1">
        <v>2.1876E-2</v>
      </c>
      <c r="F37" s="1">
        <v>0.20598</v>
      </c>
      <c r="G37" s="1">
        <v>3.0522999999999998E-4</v>
      </c>
      <c r="H37" s="1">
        <v>1</v>
      </c>
    </row>
    <row r="38" spans="2:8">
      <c r="B38" s="1" t="s">
        <v>195</v>
      </c>
      <c r="C38" s="1">
        <v>15</v>
      </c>
      <c r="D38" s="1">
        <v>0.55862999999999996</v>
      </c>
      <c r="E38" s="1">
        <v>1.626E-2</v>
      </c>
      <c r="F38" s="1">
        <v>0.16370000000000001</v>
      </c>
      <c r="G38" s="1">
        <v>3.2255000000000001E-4</v>
      </c>
      <c r="H38" s="1">
        <v>1</v>
      </c>
    </row>
    <row r="39" spans="2:8">
      <c r="B39" s="1" t="s">
        <v>196</v>
      </c>
      <c r="C39" s="1">
        <v>7</v>
      </c>
      <c r="D39" s="1">
        <v>0.98558999999999997</v>
      </c>
      <c r="E39" s="1">
        <v>1.9602000000000001E-2</v>
      </c>
      <c r="F39" s="1">
        <v>0.29049000000000003</v>
      </c>
      <c r="G39" s="1">
        <v>3.4675E-4</v>
      </c>
      <c r="H39" s="1">
        <v>1</v>
      </c>
    </row>
    <row r="40" spans="2:8">
      <c r="B40" s="1" t="s">
        <v>197</v>
      </c>
      <c r="C40" s="1">
        <v>806</v>
      </c>
      <c r="D40" s="1">
        <v>9.5685999999999993E-2</v>
      </c>
      <c r="E40" s="1">
        <v>1.9954E-2</v>
      </c>
      <c r="F40" s="1">
        <v>2.8549000000000001E-2</v>
      </c>
      <c r="G40" s="1">
        <v>4.0271000000000003E-4</v>
      </c>
      <c r="H40" s="1">
        <v>1</v>
      </c>
    </row>
    <row r="41" spans="2:8">
      <c r="B41" s="1" t="s">
        <v>198</v>
      </c>
      <c r="C41" s="1">
        <v>14</v>
      </c>
      <c r="D41" s="1">
        <v>0.75736999999999999</v>
      </c>
      <c r="E41" s="1">
        <v>2.1298000000000001E-2</v>
      </c>
      <c r="F41" s="1">
        <v>0.22839000000000001</v>
      </c>
      <c r="G41" s="1">
        <v>4.5751E-4</v>
      </c>
      <c r="H41" s="1">
        <v>1</v>
      </c>
    </row>
    <row r="44" spans="2:8" ht="21">
      <c r="B44" s="130" t="s">
        <v>622</v>
      </c>
      <c r="C44" s="130"/>
      <c r="D44" s="130"/>
      <c r="E44" s="130"/>
      <c r="F44" s="130"/>
      <c r="G44" s="130"/>
      <c r="H44" s="130"/>
    </row>
    <row r="45" spans="2:8">
      <c r="B45" s="1" t="s">
        <v>162</v>
      </c>
      <c r="C45" s="1" t="s">
        <v>163</v>
      </c>
      <c r="D45" s="1" t="s">
        <v>164</v>
      </c>
      <c r="E45" s="1" t="s">
        <v>165</v>
      </c>
      <c r="F45" s="1" t="s">
        <v>166</v>
      </c>
      <c r="G45" s="1" t="s">
        <v>167</v>
      </c>
      <c r="H45" s="1" t="s">
        <v>168</v>
      </c>
    </row>
    <row r="46" spans="2:8">
      <c r="B46" s="1" t="s">
        <v>199</v>
      </c>
      <c r="C46" s="1">
        <v>12</v>
      </c>
      <c r="D46" s="1">
        <v>1.0407999999999999</v>
      </c>
      <c r="E46" s="1">
        <v>2.6563E-2</v>
      </c>
      <c r="F46" s="1">
        <v>0.25996000000000002</v>
      </c>
      <c r="G46" s="2">
        <v>3.1306000000000001E-5</v>
      </c>
      <c r="H46" s="1">
        <v>0.48461688000000003</v>
      </c>
    </row>
    <row r="47" spans="2:8">
      <c r="B47" s="1" t="s">
        <v>200</v>
      </c>
      <c r="C47" s="1">
        <v>15</v>
      </c>
      <c r="D47" s="1">
        <v>0.89975000000000005</v>
      </c>
      <c r="E47" s="1">
        <v>2.5670999999999999E-2</v>
      </c>
      <c r="F47" s="1">
        <v>0.22905</v>
      </c>
      <c r="G47" s="2">
        <v>4.2979999999999998E-5</v>
      </c>
      <c r="H47" s="1">
        <v>0.66528741999999996</v>
      </c>
    </row>
    <row r="48" spans="2:8">
      <c r="B48" s="1" t="s">
        <v>201</v>
      </c>
      <c r="C48" s="1">
        <v>6</v>
      </c>
      <c r="D48" s="1">
        <v>1.7745</v>
      </c>
      <c r="E48" s="1">
        <v>3.2029000000000002E-2</v>
      </c>
      <c r="F48" s="1">
        <v>0.46001999999999998</v>
      </c>
      <c r="G48" s="2">
        <v>5.7494000000000002E-5</v>
      </c>
      <c r="H48" s="1">
        <v>0.88989213199999995</v>
      </c>
    </row>
    <row r="49" spans="2:8">
      <c r="B49" s="1" t="s">
        <v>202</v>
      </c>
      <c r="C49" s="1">
        <v>11</v>
      </c>
      <c r="D49" s="1">
        <v>0.94693000000000005</v>
      </c>
      <c r="E49" s="1">
        <v>2.3137999999999999E-2</v>
      </c>
      <c r="F49" s="1">
        <v>0.24984999999999999</v>
      </c>
      <c r="G49" s="2">
        <v>7.5591000000000002E-5</v>
      </c>
      <c r="H49" s="1">
        <v>1</v>
      </c>
    </row>
    <row r="50" spans="2:8">
      <c r="B50" s="1" t="s">
        <v>203</v>
      </c>
      <c r="C50" s="1">
        <v>4</v>
      </c>
      <c r="D50" s="1">
        <v>1.4924999999999999</v>
      </c>
      <c r="E50" s="1">
        <v>2.1996000000000002E-2</v>
      </c>
      <c r="F50" s="1">
        <v>0.39478999999999997</v>
      </c>
      <c r="G50" s="2">
        <v>7.8529000000000007E-5</v>
      </c>
      <c r="H50" s="1">
        <v>1</v>
      </c>
    </row>
    <row r="51" spans="2:8">
      <c r="B51" s="1" t="s">
        <v>204</v>
      </c>
      <c r="C51" s="1">
        <v>5</v>
      </c>
      <c r="D51" s="1">
        <v>1.4486000000000001</v>
      </c>
      <c r="E51" s="1">
        <v>2.3869000000000001E-2</v>
      </c>
      <c r="F51" s="1">
        <v>0.40826000000000001</v>
      </c>
      <c r="G51" s="1">
        <v>1.9440000000000001E-4</v>
      </c>
      <c r="H51" s="1">
        <v>1</v>
      </c>
    </row>
    <row r="52" spans="2:8">
      <c r="B52" s="1" t="s">
        <v>205</v>
      </c>
      <c r="C52" s="1">
        <v>29</v>
      </c>
      <c r="D52" s="1">
        <v>0.50993999999999995</v>
      </c>
      <c r="E52" s="1">
        <v>2.0222E-2</v>
      </c>
      <c r="F52" s="1">
        <v>0.14727999999999999</v>
      </c>
      <c r="G52" s="1">
        <v>2.6845999999999999E-4</v>
      </c>
      <c r="H52" s="1">
        <v>1</v>
      </c>
    </row>
    <row r="53" spans="2:8">
      <c r="B53" s="1" t="s">
        <v>206</v>
      </c>
      <c r="C53" s="1">
        <v>15</v>
      </c>
      <c r="D53" s="1">
        <v>0.69077999999999995</v>
      </c>
      <c r="E53" s="1">
        <v>1.9709000000000001E-2</v>
      </c>
      <c r="F53" s="1">
        <v>0.20211999999999999</v>
      </c>
      <c r="G53" s="1">
        <v>3.1652999999999998E-4</v>
      </c>
      <c r="H53" s="1">
        <v>1</v>
      </c>
    </row>
    <row r="54" spans="2:8">
      <c r="B54" s="1" t="s">
        <v>207</v>
      </c>
      <c r="C54" s="1">
        <v>5</v>
      </c>
      <c r="D54" s="1">
        <v>1.1914</v>
      </c>
      <c r="E54" s="1">
        <v>1.9630999999999999E-2</v>
      </c>
      <c r="F54" s="1">
        <v>0.35419</v>
      </c>
      <c r="G54" s="1">
        <v>3.8530999999999998E-4</v>
      </c>
      <c r="H54" s="1">
        <v>1</v>
      </c>
    </row>
    <row r="55" spans="2:8">
      <c r="B55" s="1" t="s">
        <v>208</v>
      </c>
      <c r="C55" s="1">
        <v>112</v>
      </c>
      <c r="D55" s="1">
        <v>0.25202999999999998</v>
      </c>
      <c r="E55" s="1">
        <v>1.9597E-2</v>
      </c>
      <c r="F55" s="1">
        <v>7.7338000000000004E-2</v>
      </c>
      <c r="G55" s="1">
        <v>5.6052000000000001E-4</v>
      </c>
      <c r="H55" s="1">
        <v>1</v>
      </c>
    </row>
    <row r="58" spans="2:8" ht="21">
      <c r="B58" s="130" t="s">
        <v>623</v>
      </c>
      <c r="C58" s="130"/>
      <c r="D58" s="130"/>
      <c r="E58" s="130"/>
      <c r="F58" s="130"/>
      <c r="G58" s="130"/>
      <c r="H58" s="130"/>
    </row>
    <row r="59" spans="2:8">
      <c r="B59" s="1" t="s">
        <v>162</v>
      </c>
      <c r="C59" s="1" t="s">
        <v>163</v>
      </c>
      <c r="D59" s="1" t="s">
        <v>164</v>
      </c>
      <c r="E59" s="1" t="s">
        <v>165</v>
      </c>
      <c r="F59" s="1" t="s">
        <v>166</v>
      </c>
      <c r="G59" s="1" t="s">
        <v>167</v>
      </c>
      <c r="H59" s="1" t="s">
        <v>168</v>
      </c>
    </row>
    <row r="60" spans="2:8">
      <c r="B60" s="1" t="s">
        <v>209</v>
      </c>
      <c r="C60" s="1">
        <v>11</v>
      </c>
      <c r="D60" s="1">
        <v>1.0048999999999999</v>
      </c>
      <c r="E60" s="1">
        <v>2.4413000000000001E-2</v>
      </c>
      <c r="F60" s="1">
        <v>0.23100000000000001</v>
      </c>
      <c r="G60" s="2">
        <v>6.8413E-6</v>
      </c>
      <c r="H60" s="1">
        <v>0.10590332399999999</v>
      </c>
    </row>
    <row r="61" spans="2:8">
      <c r="B61" s="1" t="s">
        <v>210</v>
      </c>
      <c r="C61" s="1">
        <v>7</v>
      </c>
      <c r="D61" s="1">
        <v>1.1588000000000001</v>
      </c>
      <c r="E61" s="1">
        <v>2.2460999999999998E-2</v>
      </c>
      <c r="F61" s="1">
        <v>0.28703000000000001</v>
      </c>
      <c r="G61" s="2">
        <v>2.7143000000000001E-5</v>
      </c>
      <c r="H61" s="1">
        <v>0.42014649700000001</v>
      </c>
    </row>
    <row r="62" spans="2:8">
      <c r="B62" s="1" t="s">
        <v>211</v>
      </c>
      <c r="C62" s="1">
        <v>39</v>
      </c>
      <c r="D62" s="1">
        <v>0.45165</v>
      </c>
      <c r="E62" s="1">
        <v>2.0645E-2</v>
      </c>
      <c r="F62" s="1">
        <v>0.11917</v>
      </c>
      <c r="G62" s="2">
        <v>7.5611000000000005E-5</v>
      </c>
      <c r="H62" s="1">
        <v>1</v>
      </c>
    </row>
    <row r="63" spans="2:8">
      <c r="B63" s="1" t="s">
        <v>212</v>
      </c>
      <c r="C63" s="1">
        <v>129</v>
      </c>
      <c r="D63" s="1">
        <v>0.24970999999999999</v>
      </c>
      <c r="E63" s="1">
        <v>2.0709000000000002E-2</v>
      </c>
      <c r="F63" s="1">
        <v>6.7205000000000001E-2</v>
      </c>
      <c r="G63" s="1">
        <v>1.0165E-4</v>
      </c>
      <c r="H63" s="1">
        <v>1</v>
      </c>
    </row>
    <row r="64" spans="2:8">
      <c r="B64" s="1" t="s">
        <v>213</v>
      </c>
      <c r="C64" s="1">
        <v>11</v>
      </c>
      <c r="D64" s="1">
        <v>0.95752999999999999</v>
      </c>
      <c r="E64" s="1">
        <v>2.3262000000000001E-2</v>
      </c>
      <c r="F64" s="1">
        <v>0.25808999999999999</v>
      </c>
      <c r="G64" s="1">
        <v>1.0391E-4</v>
      </c>
      <c r="H64" s="1">
        <v>1</v>
      </c>
    </row>
    <row r="65" spans="2:8">
      <c r="B65" s="1" t="s">
        <v>214</v>
      </c>
      <c r="C65" s="1">
        <v>251</v>
      </c>
      <c r="D65" s="1">
        <v>0.17088</v>
      </c>
      <c r="E65" s="1">
        <v>1.9702000000000001E-2</v>
      </c>
      <c r="F65" s="1">
        <v>4.8757000000000002E-2</v>
      </c>
      <c r="G65" s="1">
        <v>2.2913E-4</v>
      </c>
      <c r="H65" s="1">
        <v>1</v>
      </c>
    </row>
    <row r="66" spans="2:8">
      <c r="B66" s="1" t="s">
        <v>215</v>
      </c>
      <c r="C66" s="1">
        <v>6</v>
      </c>
      <c r="D66" s="1">
        <v>1.2583</v>
      </c>
      <c r="E66" s="1">
        <v>2.2579999999999999E-2</v>
      </c>
      <c r="F66" s="1">
        <v>0.37280000000000002</v>
      </c>
      <c r="G66" s="1">
        <v>3.6947E-4</v>
      </c>
      <c r="H66" s="1">
        <v>1</v>
      </c>
    </row>
    <row r="67" spans="2:8">
      <c r="B67" s="1" t="s">
        <v>216</v>
      </c>
      <c r="C67" s="1">
        <v>92</v>
      </c>
      <c r="D67" s="1">
        <v>0.22638</v>
      </c>
      <c r="E67" s="1">
        <v>1.5869999999999999E-2</v>
      </c>
      <c r="F67" s="1">
        <v>6.8509E-2</v>
      </c>
      <c r="G67" s="1">
        <v>4.7692999999999998E-4</v>
      </c>
      <c r="H67" s="1">
        <v>1</v>
      </c>
    </row>
    <row r="68" spans="2:8">
      <c r="B68" s="1" t="s">
        <v>217</v>
      </c>
      <c r="C68" s="1">
        <v>24</v>
      </c>
      <c r="D68" s="1">
        <v>0.44917000000000001</v>
      </c>
      <c r="E68" s="1">
        <v>1.6112999999999999E-2</v>
      </c>
      <c r="F68" s="1">
        <v>0.13661999999999999</v>
      </c>
      <c r="G68" s="1">
        <v>5.0622999999999998E-4</v>
      </c>
      <c r="H68" s="1">
        <v>1</v>
      </c>
    </row>
    <row r="69" spans="2:8">
      <c r="B69" s="1" t="s">
        <v>218</v>
      </c>
      <c r="C69" s="1">
        <v>11</v>
      </c>
      <c r="D69" s="1">
        <v>0.67129000000000005</v>
      </c>
      <c r="E69" s="1">
        <v>1.6308E-2</v>
      </c>
      <c r="F69" s="1">
        <v>0.20454</v>
      </c>
      <c r="G69" s="1">
        <v>5.1639000000000003E-4</v>
      </c>
      <c r="H69" s="1">
        <v>1</v>
      </c>
    </row>
  </sheetData>
  <mergeCells count="5">
    <mergeCell ref="B2:H2"/>
    <mergeCell ref="B16:H16"/>
    <mergeCell ref="B30:H30"/>
    <mergeCell ref="B44:H44"/>
    <mergeCell ref="B58:H5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45623-2668-E54C-8ACA-6ED40010FD7C}">
  <dimension ref="A1:I105"/>
  <sheetViews>
    <sheetView workbookViewId="0"/>
  </sheetViews>
  <sheetFormatPr baseColWidth="10" defaultColWidth="11.5" defaultRowHeight="15"/>
  <sheetData>
    <row r="1" spans="1:9">
      <c r="A1" t="s">
        <v>624</v>
      </c>
    </row>
    <row r="2" spans="1:9">
      <c r="A2" t="s">
        <v>440</v>
      </c>
      <c r="B2" t="s">
        <v>441</v>
      </c>
      <c r="C2" t="s">
        <v>442</v>
      </c>
      <c r="D2" t="s">
        <v>443</v>
      </c>
      <c r="E2" t="s">
        <v>444</v>
      </c>
      <c r="F2" t="s">
        <v>445</v>
      </c>
      <c r="G2" t="s">
        <v>446</v>
      </c>
      <c r="H2" t="s">
        <v>447</v>
      </c>
      <c r="I2" t="s">
        <v>448</v>
      </c>
    </row>
    <row r="3" spans="1:9">
      <c r="A3">
        <v>2</v>
      </c>
      <c r="B3">
        <v>30478444</v>
      </c>
      <c r="C3">
        <v>2019</v>
      </c>
      <c r="D3" t="s">
        <v>449</v>
      </c>
      <c r="E3" t="s">
        <v>450</v>
      </c>
      <c r="F3">
        <v>2.147E-2</v>
      </c>
      <c r="G3">
        <v>53293</v>
      </c>
      <c r="H3" t="s">
        <v>451</v>
      </c>
      <c r="I3" t="s">
        <v>452</v>
      </c>
    </row>
    <row r="4" spans="1:9">
      <c r="A4">
        <v>3</v>
      </c>
      <c r="B4">
        <v>30478444</v>
      </c>
      <c r="C4">
        <v>2019</v>
      </c>
      <c r="D4" t="s">
        <v>449</v>
      </c>
      <c r="E4" t="s">
        <v>450</v>
      </c>
      <c r="F4">
        <v>3.27E-2</v>
      </c>
      <c r="G4">
        <v>55374</v>
      </c>
      <c r="H4" t="s">
        <v>451</v>
      </c>
      <c r="I4" t="s">
        <v>452</v>
      </c>
    </row>
    <row r="5" spans="1:9">
      <c r="A5">
        <v>14</v>
      </c>
      <c r="B5">
        <v>28439101</v>
      </c>
      <c r="C5">
        <v>2017</v>
      </c>
      <c r="D5" t="s">
        <v>449</v>
      </c>
      <c r="E5" t="s">
        <v>453</v>
      </c>
      <c r="F5">
        <v>1.7610000000000001E-2</v>
      </c>
      <c r="G5">
        <v>9537</v>
      </c>
      <c r="H5" t="s">
        <v>451</v>
      </c>
      <c r="I5" t="s">
        <v>452</v>
      </c>
    </row>
    <row r="6" spans="1:9">
      <c r="A6">
        <v>44</v>
      </c>
      <c r="B6">
        <v>27818178</v>
      </c>
      <c r="C6">
        <v>2016</v>
      </c>
      <c r="D6" t="s">
        <v>454</v>
      </c>
      <c r="E6" t="s">
        <v>455</v>
      </c>
      <c r="F6">
        <v>1.16274E-2</v>
      </c>
      <c r="G6">
        <v>112151</v>
      </c>
      <c r="H6" t="s">
        <v>451</v>
      </c>
      <c r="I6" t="s">
        <v>452</v>
      </c>
    </row>
    <row r="7" spans="1:9">
      <c r="A7">
        <v>47</v>
      </c>
      <c r="B7">
        <v>27798627</v>
      </c>
      <c r="C7">
        <v>2016</v>
      </c>
      <c r="D7" t="s">
        <v>456</v>
      </c>
      <c r="E7" t="s">
        <v>457</v>
      </c>
      <c r="F7">
        <v>2.623E-2</v>
      </c>
      <c r="G7">
        <v>251151</v>
      </c>
      <c r="H7" t="s">
        <v>414</v>
      </c>
      <c r="I7" t="s">
        <v>414</v>
      </c>
    </row>
    <row r="8" spans="1:9">
      <c r="A8">
        <v>48</v>
      </c>
      <c r="B8">
        <v>27798627</v>
      </c>
      <c r="C8">
        <v>2016</v>
      </c>
      <c r="D8" t="s">
        <v>456</v>
      </c>
      <c r="E8" t="s">
        <v>458</v>
      </c>
      <c r="F8">
        <v>3.9440001999999997E-3</v>
      </c>
      <c r="G8">
        <v>225230</v>
      </c>
      <c r="H8" t="s">
        <v>414</v>
      </c>
      <c r="I8" t="s">
        <v>414</v>
      </c>
    </row>
    <row r="9" spans="1:9">
      <c r="A9">
        <v>63</v>
      </c>
      <c r="B9">
        <v>28436984</v>
      </c>
      <c r="C9">
        <v>2017</v>
      </c>
      <c r="D9" t="s">
        <v>456</v>
      </c>
      <c r="E9" t="s">
        <v>459</v>
      </c>
      <c r="F9">
        <v>2.1399999999999999E-2</v>
      </c>
      <c r="G9">
        <v>252514</v>
      </c>
      <c r="H9" t="s">
        <v>451</v>
      </c>
      <c r="I9" t="s">
        <v>452</v>
      </c>
    </row>
    <row r="10" spans="1:9">
      <c r="A10">
        <v>135</v>
      </c>
      <c r="B10">
        <v>23754948</v>
      </c>
      <c r="C10">
        <v>2013</v>
      </c>
      <c r="D10" t="s">
        <v>460</v>
      </c>
      <c r="E10" t="s">
        <v>461</v>
      </c>
      <c r="F10">
        <v>3.6999999999999998E-2</v>
      </c>
      <c r="G10">
        <v>45192</v>
      </c>
      <c r="H10" t="s">
        <v>452</v>
      </c>
      <c r="I10" t="s">
        <v>451</v>
      </c>
    </row>
    <row r="11" spans="1:9">
      <c r="A11">
        <v>139</v>
      </c>
      <c r="B11">
        <v>23754948</v>
      </c>
      <c r="C11">
        <v>2013</v>
      </c>
      <c r="D11" t="s">
        <v>460</v>
      </c>
      <c r="E11" t="s">
        <v>462</v>
      </c>
      <c r="F11">
        <v>4.1000000000000002E-2</v>
      </c>
      <c r="G11">
        <v>42969</v>
      </c>
      <c r="H11" t="s">
        <v>452</v>
      </c>
      <c r="I11" t="s">
        <v>451</v>
      </c>
    </row>
    <row r="12" spans="1:9">
      <c r="A12">
        <v>210</v>
      </c>
      <c r="B12">
        <v>28604731</v>
      </c>
      <c r="C12">
        <v>2017</v>
      </c>
      <c r="D12" t="s">
        <v>463</v>
      </c>
      <c r="E12" t="s">
        <v>464</v>
      </c>
      <c r="F12">
        <v>1.1879000000000001E-2</v>
      </c>
      <c r="G12">
        <v>113006</v>
      </c>
      <c r="H12" t="s">
        <v>452</v>
      </c>
      <c r="I12" t="s">
        <v>451</v>
      </c>
    </row>
    <row r="13" spans="1:9">
      <c r="A13">
        <v>212</v>
      </c>
      <c r="B13">
        <v>28604731</v>
      </c>
      <c r="C13">
        <v>2017</v>
      </c>
      <c r="D13" t="s">
        <v>463</v>
      </c>
      <c r="E13" t="s">
        <v>465</v>
      </c>
      <c r="F13">
        <v>3.7980699999999999E-2</v>
      </c>
      <c r="G13">
        <v>59367</v>
      </c>
      <c r="H13" t="s">
        <v>452</v>
      </c>
      <c r="I13" t="s">
        <v>451</v>
      </c>
    </row>
    <row r="14" spans="1:9">
      <c r="A14">
        <v>375</v>
      </c>
      <c r="B14">
        <v>24816252</v>
      </c>
      <c r="C14">
        <v>2014</v>
      </c>
      <c r="D14" t="s">
        <v>460</v>
      </c>
      <c r="E14" t="s">
        <v>466</v>
      </c>
      <c r="F14">
        <v>3.0870000000000002E-2</v>
      </c>
      <c r="G14">
        <v>7821</v>
      </c>
      <c r="H14" t="s">
        <v>452</v>
      </c>
      <c r="I14" t="s">
        <v>451</v>
      </c>
    </row>
    <row r="15" spans="1:9">
      <c r="A15">
        <v>389</v>
      </c>
      <c r="B15">
        <v>24816252</v>
      </c>
      <c r="C15">
        <v>2014</v>
      </c>
      <c r="D15" t="s">
        <v>460</v>
      </c>
      <c r="E15" t="s">
        <v>467</v>
      </c>
      <c r="F15">
        <v>1.438E-2</v>
      </c>
      <c r="G15">
        <v>7812</v>
      </c>
      <c r="H15" t="s">
        <v>452</v>
      </c>
      <c r="I15" t="s">
        <v>451</v>
      </c>
    </row>
    <row r="16" spans="1:9">
      <c r="A16">
        <v>416</v>
      </c>
      <c r="B16">
        <v>24816252</v>
      </c>
      <c r="C16">
        <v>2014</v>
      </c>
      <c r="D16" t="s">
        <v>460</v>
      </c>
      <c r="E16" t="s">
        <v>468</v>
      </c>
      <c r="F16">
        <v>4.5859999999999998E-2</v>
      </c>
      <c r="G16">
        <v>7746</v>
      </c>
      <c r="H16" t="s">
        <v>452</v>
      </c>
      <c r="I16" t="s">
        <v>451</v>
      </c>
    </row>
    <row r="17" spans="1:9">
      <c r="A17">
        <v>444</v>
      </c>
      <c r="B17">
        <v>24816252</v>
      </c>
      <c r="C17">
        <v>2014</v>
      </c>
      <c r="D17" t="s">
        <v>460</v>
      </c>
      <c r="E17" t="s">
        <v>469</v>
      </c>
      <c r="F17">
        <v>3.2930000000000001E-2</v>
      </c>
      <c r="G17">
        <v>7682</v>
      </c>
      <c r="H17" t="s">
        <v>452</v>
      </c>
      <c r="I17" t="s">
        <v>451</v>
      </c>
    </row>
    <row r="18" spans="1:9">
      <c r="A18">
        <v>445</v>
      </c>
      <c r="B18">
        <v>24816252</v>
      </c>
      <c r="C18">
        <v>2014</v>
      </c>
      <c r="D18" t="s">
        <v>460</v>
      </c>
      <c r="E18" t="s">
        <v>470</v>
      </c>
      <c r="F18">
        <v>2.163E-2</v>
      </c>
      <c r="G18">
        <v>5889</v>
      </c>
      <c r="H18" t="s">
        <v>452</v>
      </c>
      <c r="I18" t="s">
        <v>451</v>
      </c>
    </row>
    <row r="19" spans="1:9">
      <c r="A19">
        <v>465</v>
      </c>
      <c r="B19">
        <v>24816252</v>
      </c>
      <c r="C19">
        <v>2014</v>
      </c>
      <c r="D19" t="s">
        <v>460</v>
      </c>
      <c r="E19" t="s">
        <v>471</v>
      </c>
      <c r="F19">
        <v>1.677E-2</v>
      </c>
      <c r="G19">
        <v>5194</v>
      </c>
      <c r="H19" t="s">
        <v>451</v>
      </c>
      <c r="I19" t="s">
        <v>452</v>
      </c>
    </row>
    <row r="20" spans="1:9">
      <c r="A20">
        <v>471</v>
      </c>
      <c r="B20">
        <v>24816252</v>
      </c>
      <c r="C20">
        <v>2014</v>
      </c>
      <c r="D20" t="s">
        <v>460</v>
      </c>
      <c r="E20" t="s">
        <v>472</v>
      </c>
      <c r="F20">
        <v>2.3189999999999999E-3</v>
      </c>
      <c r="G20">
        <v>4032</v>
      </c>
      <c r="H20" t="s">
        <v>451</v>
      </c>
      <c r="I20" t="s">
        <v>452</v>
      </c>
    </row>
    <row r="21" spans="1:9">
      <c r="A21">
        <v>478</v>
      </c>
      <c r="B21">
        <v>24816252</v>
      </c>
      <c r="C21">
        <v>2014</v>
      </c>
      <c r="D21" t="s">
        <v>460</v>
      </c>
      <c r="E21" t="s">
        <v>473</v>
      </c>
      <c r="F21">
        <v>3.5389999999999998E-2</v>
      </c>
      <c r="G21">
        <v>7797</v>
      </c>
      <c r="H21" t="s">
        <v>452</v>
      </c>
      <c r="I21" t="s">
        <v>451</v>
      </c>
    </row>
    <row r="22" spans="1:9">
      <c r="A22">
        <v>502</v>
      </c>
      <c r="B22">
        <v>24816252</v>
      </c>
      <c r="C22">
        <v>2014</v>
      </c>
      <c r="D22" t="s">
        <v>460</v>
      </c>
      <c r="E22" t="s">
        <v>474</v>
      </c>
      <c r="F22">
        <v>4.623E-2</v>
      </c>
      <c r="G22">
        <v>6046</v>
      </c>
      <c r="H22" t="s">
        <v>451</v>
      </c>
      <c r="I22" t="s">
        <v>452</v>
      </c>
    </row>
    <row r="23" spans="1:9">
      <c r="A23">
        <v>536</v>
      </c>
      <c r="B23">
        <v>24816252</v>
      </c>
      <c r="C23">
        <v>2014</v>
      </c>
      <c r="D23" t="s">
        <v>460</v>
      </c>
      <c r="E23" t="s">
        <v>475</v>
      </c>
      <c r="F23">
        <v>4.9000000000000002E-2</v>
      </c>
      <c r="G23">
        <v>7422</v>
      </c>
      <c r="H23" t="s">
        <v>451</v>
      </c>
      <c r="I23" t="s">
        <v>452</v>
      </c>
    </row>
    <row r="24" spans="1:9">
      <c r="A24">
        <v>551</v>
      </c>
      <c r="B24">
        <v>24816252</v>
      </c>
      <c r="C24">
        <v>2014</v>
      </c>
      <c r="D24" t="s">
        <v>460</v>
      </c>
      <c r="E24" t="s">
        <v>476</v>
      </c>
      <c r="F24">
        <v>1.6400000000000001E-2</v>
      </c>
      <c r="G24">
        <v>7695</v>
      </c>
      <c r="H24" t="s">
        <v>451</v>
      </c>
      <c r="I24" t="s">
        <v>452</v>
      </c>
    </row>
    <row r="25" spans="1:9">
      <c r="A25">
        <v>563</v>
      </c>
      <c r="B25">
        <v>24816252</v>
      </c>
      <c r="C25">
        <v>2014</v>
      </c>
      <c r="D25" t="s">
        <v>460</v>
      </c>
      <c r="E25" t="s">
        <v>477</v>
      </c>
      <c r="F25">
        <v>7.5599999999999999E-3</v>
      </c>
      <c r="G25">
        <v>5717</v>
      </c>
      <c r="H25" t="s">
        <v>451</v>
      </c>
      <c r="I25" t="s">
        <v>452</v>
      </c>
    </row>
    <row r="26" spans="1:9">
      <c r="A26">
        <v>605</v>
      </c>
      <c r="B26">
        <v>24816252</v>
      </c>
      <c r="C26">
        <v>2014</v>
      </c>
      <c r="D26" t="s">
        <v>460</v>
      </c>
      <c r="E26" t="s">
        <v>478</v>
      </c>
      <c r="F26">
        <v>1.2E-2</v>
      </c>
      <c r="G26">
        <v>2240</v>
      </c>
      <c r="H26" t="s">
        <v>452</v>
      </c>
      <c r="I26" t="s">
        <v>451</v>
      </c>
    </row>
    <row r="27" spans="1:9">
      <c r="A27">
        <v>637</v>
      </c>
      <c r="B27">
        <v>24816252</v>
      </c>
      <c r="C27">
        <v>2014</v>
      </c>
      <c r="D27" t="s">
        <v>460</v>
      </c>
      <c r="E27" t="s">
        <v>479</v>
      </c>
      <c r="F27">
        <v>1.3440000000000001E-2</v>
      </c>
      <c r="G27">
        <v>4172</v>
      </c>
      <c r="H27" t="s">
        <v>452</v>
      </c>
      <c r="I27" t="s">
        <v>451</v>
      </c>
    </row>
    <row r="28" spans="1:9">
      <c r="A28">
        <v>659</v>
      </c>
      <c r="B28">
        <v>24816252</v>
      </c>
      <c r="C28">
        <v>2014</v>
      </c>
      <c r="D28" t="s">
        <v>460</v>
      </c>
      <c r="E28" t="s">
        <v>480</v>
      </c>
      <c r="F28">
        <v>3.7769999999999998E-2</v>
      </c>
      <c r="G28">
        <v>5007</v>
      </c>
      <c r="H28" t="s">
        <v>452</v>
      </c>
      <c r="I28" t="s">
        <v>451</v>
      </c>
    </row>
    <row r="29" spans="1:9">
      <c r="A29">
        <v>670</v>
      </c>
      <c r="B29">
        <v>24816252</v>
      </c>
      <c r="C29">
        <v>2014</v>
      </c>
      <c r="D29" t="s">
        <v>460</v>
      </c>
      <c r="E29" t="s">
        <v>481</v>
      </c>
      <c r="F29">
        <v>7.4000000000000003E-3</v>
      </c>
      <c r="G29">
        <v>6774</v>
      </c>
      <c r="H29" t="s">
        <v>452</v>
      </c>
      <c r="I29" t="s">
        <v>451</v>
      </c>
    </row>
    <row r="30" spans="1:9">
      <c r="A30">
        <v>706</v>
      </c>
      <c r="B30">
        <v>24816252</v>
      </c>
      <c r="C30">
        <v>2014</v>
      </c>
      <c r="D30" t="s">
        <v>460</v>
      </c>
      <c r="E30" t="s">
        <v>482</v>
      </c>
      <c r="F30">
        <v>1.0449999999999999E-2</v>
      </c>
      <c r="G30">
        <v>7758</v>
      </c>
      <c r="H30" t="s">
        <v>452</v>
      </c>
      <c r="I30" t="s">
        <v>451</v>
      </c>
    </row>
    <row r="31" spans="1:9">
      <c r="A31">
        <v>710</v>
      </c>
      <c r="B31">
        <v>24816252</v>
      </c>
      <c r="C31">
        <v>2014</v>
      </c>
      <c r="D31" t="s">
        <v>460</v>
      </c>
      <c r="E31" t="s">
        <v>483</v>
      </c>
      <c r="F31">
        <v>1.6750000000000001E-2</v>
      </c>
      <c r="G31">
        <v>7271</v>
      </c>
      <c r="H31" t="s">
        <v>452</v>
      </c>
      <c r="I31" t="s">
        <v>451</v>
      </c>
    </row>
    <row r="32" spans="1:9">
      <c r="A32">
        <v>740</v>
      </c>
      <c r="B32">
        <v>24816252</v>
      </c>
      <c r="C32">
        <v>2014</v>
      </c>
      <c r="D32" t="s">
        <v>460</v>
      </c>
      <c r="E32" t="s">
        <v>484</v>
      </c>
      <c r="F32">
        <v>3.3739999999999999E-2</v>
      </c>
      <c r="G32">
        <v>2974</v>
      </c>
      <c r="H32" t="s">
        <v>451</v>
      </c>
      <c r="I32" t="s">
        <v>452</v>
      </c>
    </row>
    <row r="33" spans="1:9">
      <c r="A33">
        <v>786</v>
      </c>
      <c r="B33">
        <v>24816252</v>
      </c>
      <c r="C33">
        <v>2014</v>
      </c>
      <c r="D33" t="s">
        <v>460</v>
      </c>
      <c r="E33" t="s">
        <v>485</v>
      </c>
      <c r="F33">
        <v>1.108E-2</v>
      </c>
      <c r="G33">
        <v>7419</v>
      </c>
      <c r="H33" t="s">
        <v>451</v>
      </c>
      <c r="I33" t="s">
        <v>452</v>
      </c>
    </row>
    <row r="34" spans="1:9">
      <c r="A34">
        <v>901</v>
      </c>
      <c r="B34">
        <v>27005778</v>
      </c>
      <c r="C34">
        <v>2016</v>
      </c>
      <c r="D34" t="s">
        <v>460</v>
      </c>
      <c r="E34" t="s">
        <v>486</v>
      </c>
      <c r="F34">
        <v>1.8284000000000002E-2</v>
      </c>
      <c r="G34">
        <v>18960</v>
      </c>
      <c r="H34" t="s">
        <v>451</v>
      </c>
      <c r="I34" t="s">
        <v>452</v>
      </c>
    </row>
    <row r="35" spans="1:9">
      <c r="A35">
        <v>903</v>
      </c>
      <c r="B35">
        <v>27005778</v>
      </c>
      <c r="C35">
        <v>2016</v>
      </c>
      <c r="D35" t="s">
        <v>460</v>
      </c>
      <c r="E35" t="s">
        <v>487</v>
      </c>
      <c r="F35">
        <v>3.3045999999999999E-2</v>
      </c>
      <c r="G35">
        <v>21239</v>
      </c>
      <c r="H35" t="s">
        <v>451</v>
      </c>
      <c r="I35" t="s">
        <v>452</v>
      </c>
    </row>
    <row r="36" spans="1:9">
      <c r="A36">
        <v>921</v>
      </c>
      <c r="B36">
        <v>27005778</v>
      </c>
      <c r="C36">
        <v>2016</v>
      </c>
      <c r="D36" t="s">
        <v>460</v>
      </c>
      <c r="E36" t="s">
        <v>488</v>
      </c>
      <c r="F36">
        <v>1.3661E-2</v>
      </c>
      <c r="G36">
        <v>21551</v>
      </c>
      <c r="H36" t="s">
        <v>451</v>
      </c>
      <c r="I36" t="s">
        <v>452</v>
      </c>
    </row>
    <row r="37" spans="1:9">
      <c r="A37">
        <v>922</v>
      </c>
      <c r="B37">
        <v>27005778</v>
      </c>
      <c r="C37">
        <v>2016</v>
      </c>
      <c r="D37" t="s">
        <v>460</v>
      </c>
      <c r="E37" t="s">
        <v>489</v>
      </c>
      <c r="F37">
        <v>2.3723000000000001E-2</v>
      </c>
      <c r="G37">
        <v>19273</v>
      </c>
      <c r="H37" t="s">
        <v>451</v>
      </c>
      <c r="I37" t="s">
        <v>452</v>
      </c>
    </row>
    <row r="38" spans="1:9">
      <c r="A38">
        <v>924</v>
      </c>
      <c r="B38">
        <v>27005778</v>
      </c>
      <c r="C38">
        <v>2016</v>
      </c>
      <c r="D38" t="s">
        <v>460</v>
      </c>
      <c r="E38" t="s">
        <v>490</v>
      </c>
      <c r="F38">
        <v>1.5034E-2</v>
      </c>
      <c r="G38">
        <v>19273</v>
      </c>
      <c r="H38" t="s">
        <v>451</v>
      </c>
      <c r="I38" t="s">
        <v>452</v>
      </c>
    </row>
    <row r="39" spans="1:9">
      <c r="A39">
        <v>925</v>
      </c>
      <c r="B39">
        <v>27005778</v>
      </c>
      <c r="C39">
        <v>2016</v>
      </c>
      <c r="D39" t="s">
        <v>460</v>
      </c>
      <c r="E39" t="s">
        <v>491</v>
      </c>
      <c r="F39">
        <v>2.5236999999999999E-2</v>
      </c>
      <c r="G39">
        <v>19273</v>
      </c>
      <c r="H39" t="s">
        <v>451</v>
      </c>
      <c r="I39" t="s">
        <v>452</v>
      </c>
    </row>
    <row r="40" spans="1:9">
      <c r="A40">
        <v>926</v>
      </c>
      <c r="B40">
        <v>27005778</v>
      </c>
      <c r="C40">
        <v>2016</v>
      </c>
      <c r="D40" t="s">
        <v>460</v>
      </c>
      <c r="E40" t="s">
        <v>492</v>
      </c>
      <c r="F40">
        <v>3.5822E-2</v>
      </c>
      <c r="G40">
        <v>21240</v>
      </c>
      <c r="H40" t="s">
        <v>451</v>
      </c>
      <c r="I40" t="s">
        <v>452</v>
      </c>
    </row>
    <row r="41" spans="1:9">
      <c r="A41">
        <v>927</v>
      </c>
      <c r="B41">
        <v>27005778</v>
      </c>
      <c r="C41">
        <v>2016</v>
      </c>
      <c r="D41" t="s">
        <v>460</v>
      </c>
      <c r="E41" t="s">
        <v>493</v>
      </c>
      <c r="F41">
        <v>3.9246999999999997E-2</v>
      </c>
      <c r="G41">
        <v>21241</v>
      </c>
      <c r="H41" t="s">
        <v>451</v>
      </c>
      <c r="I41" t="s">
        <v>452</v>
      </c>
    </row>
    <row r="42" spans="1:9">
      <c r="A42">
        <v>941</v>
      </c>
      <c r="B42">
        <v>27005778</v>
      </c>
      <c r="C42">
        <v>2016</v>
      </c>
      <c r="D42" t="s">
        <v>460</v>
      </c>
      <c r="E42" t="s">
        <v>494</v>
      </c>
      <c r="F42">
        <v>4.7403000000000001E-2</v>
      </c>
      <c r="G42">
        <v>19273</v>
      </c>
      <c r="H42" t="s">
        <v>451</v>
      </c>
      <c r="I42" t="s">
        <v>452</v>
      </c>
    </row>
    <row r="43" spans="1:9">
      <c r="A43">
        <v>942</v>
      </c>
      <c r="B43">
        <v>27005778</v>
      </c>
      <c r="C43">
        <v>2016</v>
      </c>
      <c r="D43" t="s">
        <v>460</v>
      </c>
      <c r="E43" t="s">
        <v>495</v>
      </c>
      <c r="F43">
        <v>4.2019000000000001E-2</v>
      </c>
      <c r="G43">
        <v>19273</v>
      </c>
      <c r="H43" t="s">
        <v>451</v>
      </c>
      <c r="I43" t="s">
        <v>452</v>
      </c>
    </row>
    <row r="44" spans="1:9">
      <c r="A44">
        <v>943</v>
      </c>
      <c r="B44">
        <v>27005778</v>
      </c>
      <c r="C44">
        <v>2016</v>
      </c>
      <c r="D44" t="s">
        <v>460</v>
      </c>
      <c r="E44" t="s">
        <v>496</v>
      </c>
      <c r="F44">
        <v>4.7608999999999999E-2</v>
      </c>
      <c r="G44">
        <v>21551</v>
      </c>
      <c r="H44" t="s">
        <v>451</v>
      </c>
      <c r="I44" t="s">
        <v>452</v>
      </c>
    </row>
    <row r="45" spans="1:9">
      <c r="A45">
        <v>953</v>
      </c>
      <c r="B45">
        <v>27005778</v>
      </c>
      <c r="C45">
        <v>2016</v>
      </c>
      <c r="D45" t="s">
        <v>460</v>
      </c>
      <c r="E45" t="s">
        <v>497</v>
      </c>
      <c r="F45">
        <v>2.4278000000000001E-2</v>
      </c>
      <c r="G45">
        <v>19273</v>
      </c>
      <c r="H45" t="s">
        <v>451</v>
      </c>
      <c r="I45" t="s">
        <v>452</v>
      </c>
    </row>
    <row r="46" spans="1:9">
      <c r="A46">
        <v>996</v>
      </c>
      <c r="B46">
        <v>27989323</v>
      </c>
      <c r="C46">
        <v>2017</v>
      </c>
      <c r="D46" t="s">
        <v>498</v>
      </c>
      <c r="E46" t="s">
        <v>499</v>
      </c>
      <c r="F46">
        <v>1.473E-2</v>
      </c>
      <c r="G46">
        <v>3634</v>
      </c>
      <c r="H46" t="s">
        <v>451</v>
      </c>
      <c r="I46" t="s">
        <v>452</v>
      </c>
    </row>
    <row r="47" spans="1:9">
      <c r="A47">
        <v>1132</v>
      </c>
      <c r="B47">
        <v>27918534</v>
      </c>
      <c r="C47">
        <v>2017</v>
      </c>
      <c r="D47" t="s">
        <v>460</v>
      </c>
      <c r="E47" t="s">
        <v>500</v>
      </c>
      <c r="F47">
        <v>1.2999999999999999E-2</v>
      </c>
      <c r="G47">
        <v>18191</v>
      </c>
      <c r="H47" t="s">
        <v>414</v>
      </c>
      <c r="I47" t="s">
        <v>414</v>
      </c>
    </row>
    <row r="48" spans="1:9">
      <c r="A48">
        <v>1133</v>
      </c>
      <c r="B48">
        <v>27918534</v>
      </c>
      <c r="C48">
        <v>2017</v>
      </c>
      <c r="D48" t="s">
        <v>460</v>
      </c>
      <c r="E48" t="s">
        <v>501</v>
      </c>
      <c r="F48">
        <v>1.7999999999999999E-2</v>
      </c>
      <c r="G48">
        <v>8374</v>
      </c>
      <c r="H48" t="s">
        <v>414</v>
      </c>
      <c r="I48" t="s">
        <v>414</v>
      </c>
    </row>
    <row r="49" spans="1:9">
      <c r="A49">
        <v>1138</v>
      </c>
      <c r="B49">
        <v>27015805</v>
      </c>
      <c r="C49">
        <v>2016</v>
      </c>
      <c r="D49" t="s">
        <v>502</v>
      </c>
      <c r="E49" t="s">
        <v>503</v>
      </c>
      <c r="F49">
        <v>3.5000000000000003E-2</v>
      </c>
      <c r="G49">
        <v>75244</v>
      </c>
      <c r="H49" t="s">
        <v>451</v>
      </c>
      <c r="I49" t="s">
        <v>452</v>
      </c>
    </row>
    <row r="50" spans="1:9">
      <c r="A50">
        <v>1161</v>
      </c>
      <c r="B50">
        <v>22580928</v>
      </c>
      <c r="C50">
        <v>2012</v>
      </c>
      <c r="D50" t="s">
        <v>460</v>
      </c>
      <c r="E50" t="s">
        <v>504</v>
      </c>
      <c r="F50">
        <v>1.1259999999999999E-2</v>
      </c>
      <c r="G50">
        <v>51750</v>
      </c>
      <c r="H50" t="s">
        <v>452</v>
      </c>
      <c r="I50" t="s">
        <v>451</v>
      </c>
    </row>
    <row r="51" spans="1:9">
      <c r="A51">
        <v>1176</v>
      </c>
      <c r="B51">
        <v>27992416</v>
      </c>
      <c r="C51">
        <v>2017</v>
      </c>
      <c r="D51" t="s">
        <v>449</v>
      </c>
      <c r="E51" t="s">
        <v>505</v>
      </c>
      <c r="F51">
        <v>6.3969999999999999E-3</v>
      </c>
      <c r="G51">
        <v>52638</v>
      </c>
      <c r="H51" t="s">
        <v>452</v>
      </c>
      <c r="I51" t="s">
        <v>451</v>
      </c>
    </row>
    <row r="52" spans="1:9">
      <c r="A52">
        <v>1178</v>
      </c>
      <c r="B52">
        <v>27992416</v>
      </c>
      <c r="C52">
        <v>2017</v>
      </c>
      <c r="D52" t="s">
        <v>463</v>
      </c>
      <c r="E52" t="s">
        <v>464</v>
      </c>
      <c r="F52">
        <v>2.5288999999999999E-2</v>
      </c>
      <c r="G52">
        <v>59128</v>
      </c>
      <c r="H52" t="s">
        <v>452</v>
      </c>
      <c r="I52" t="s">
        <v>451</v>
      </c>
    </row>
    <row r="53" spans="1:9">
      <c r="A53">
        <v>2044</v>
      </c>
      <c r="B53">
        <v>28459102</v>
      </c>
      <c r="C53">
        <v>2016</v>
      </c>
      <c r="D53" t="s">
        <v>506</v>
      </c>
      <c r="E53" t="s">
        <v>507</v>
      </c>
      <c r="F53">
        <v>2.78974754E-2</v>
      </c>
      <c r="G53">
        <v>4077</v>
      </c>
      <c r="H53" t="s">
        <v>414</v>
      </c>
      <c r="I53" t="s">
        <v>414</v>
      </c>
    </row>
    <row r="54" spans="1:9">
      <c r="A54">
        <v>2056</v>
      </c>
      <c r="B54">
        <v>18668548</v>
      </c>
      <c r="C54">
        <v>2008</v>
      </c>
      <c r="D54" t="s">
        <v>508</v>
      </c>
      <c r="E54" t="s">
        <v>509</v>
      </c>
      <c r="F54">
        <v>2.597E-2</v>
      </c>
      <c r="G54">
        <v>800</v>
      </c>
      <c r="H54" t="s">
        <v>414</v>
      </c>
      <c r="I54" t="s">
        <v>414</v>
      </c>
    </row>
    <row r="55" spans="1:9">
      <c r="A55">
        <v>3800</v>
      </c>
      <c r="B55">
        <v>19853236</v>
      </c>
      <c r="C55">
        <v>2009</v>
      </c>
      <c r="D55" t="s">
        <v>498</v>
      </c>
      <c r="E55" t="s">
        <v>510</v>
      </c>
      <c r="F55">
        <v>1.41E-2</v>
      </c>
      <c r="G55">
        <v>5950</v>
      </c>
      <c r="H55" t="s">
        <v>414</v>
      </c>
      <c r="I55" t="s">
        <v>414</v>
      </c>
    </row>
    <row r="56" spans="1:9">
      <c r="A56">
        <v>3805</v>
      </c>
      <c r="B56">
        <v>19853236</v>
      </c>
      <c r="C56">
        <v>2009</v>
      </c>
      <c r="D56" t="s">
        <v>498</v>
      </c>
      <c r="E56" t="s">
        <v>511</v>
      </c>
      <c r="F56">
        <v>8.0000000000000004E-4</v>
      </c>
      <c r="G56">
        <v>4250</v>
      </c>
      <c r="H56" t="s">
        <v>414</v>
      </c>
      <c r="I56" t="s">
        <v>414</v>
      </c>
    </row>
    <row r="57" spans="1:9">
      <c r="A57">
        <v>3813</v>
      </c>
      <c r="B57">
        <v>20045101</v>
      </c>
      <c r="C57">
        <v>2010</v>
      </c>
      <c r="D57" t="s">
        <v>498</v>
      </c>
      <c r="E57" t="s">
        <v>512</v>
      </c>
      <c r="F57">
        <v>0.02</v>
      </c>
      <c r="G57">
        <v>2538</v>
      </c>
      <c r="H57" t="s">
        <v>414</v>
      </c>
      <c r="I57" t="s">
        <v>414</v>
      </c>
    </row>
    <row r="58" spans="1:9">
      <c r="A58">
        <v>3922</v>
      </c>
      <c r="B58">
        <v>28613276</v>
      </c>
      <c r="C58">
        <v>2017</v>
      </c>
      <c r="D58" t="s">
        <v>513</v>
      </c>
      <c r="E58" t="s">
        <v>514</v>
      </c>
      <c r="F58">
        <v>2.5257999999999999E-2</v>
      </c>
      <c r="G58">
        <v>28122</v>
      </c>
      <c r="H58" t="s">
        <v>452</v>
      </c>
      <c r="I58" t="s">
        <v>451</v>
      </c>
    </row>
    <row r="59" spans="1:9">
      <c r="A59">
        <v>3965</v>
      </c>
      <c r="B59">
        <v>28990592</v>
      </c>
      <c r="C59">
        <v>2017</v>
      </c>
      <c r="D59" t="s">
        <v>456</v>
      </c>
      <c r="E59" t="s">
        <v>515</v>
      </c>
      <c r="F59">
        <v>4.9119999999999997E-2</v>
      </c>
      <c r="G59">
        <v>8625</v>
      </c>
      <c r="H59" t="s">
        <v>451</v>
      </c>
      <c r="I59" t="s">
        <v>452</v>
      </c>
    </row>
    <row r="60" spans="1:9">
      <c r="A60">
        <v>4003</v>
      </c>
      <c r="B60">
        <v>29513936</v>
      </c>
      <c r="C60">
        <v>2018</v>
      </c>
      <c r="D60" t="s">
        <v>508</v>
      </c>
      <c r="E60" t="s">
        <v>516</v>
      </c>
      <c r="F60">
        <v>4.2470000000000001E-2</v>
      </c>
      <c r="G60">
        <v>384</v>
      </c>
      <c r="H60" t="s">
        <v>451</v>
      </c>
      <c r="I60" t="s">
        <v>452</v>
      </c>
    </row>
    <row r="61" spans="1:9">
      <c r="A61">
        <v>4006</v>
      </c>
      <c r="B61">
        <v>29559693</v>
      </c>
      <c r="C61">
        <v>2018</v>
      </c>
      <c r="D61" t="s">
        <v>517</v>
      </c>
      <c r="E61" t="s">
        <v>518</v>
      </c>
      <c r="F61">
        <v>1.2825100000000001E-2</v>
      </c>
      <c r="G61">
        <v>50508</v>
      </c>
      <c r="H61" t="s">
        <v>451</v>
      </c>
      <c r="I61" t="s">
        <v>452</v>
      </c>
    </row>
    <row r="62" spans="1:9">
      <c r="A62">
        <v>4007</v>
      </c>
      <c r="B62">
        <v>29559693</v>
      </c>
      <c r="C62">
        <v>2018</v>
      </c>
      <c r="D62" t="s">
        <v>517</v>
      </c>
      <c r="E62" t="s">
        <v>519</v>
      </c>
      <c r="F62">
        <v>4.7300500000000002E-2</v>
      </c>
      <c r="G62">
        <v>11989</v>
      </c>
      <c r="H62" t="s">
        <v>451</v>
      </c>
      <c r="I62" t="s">
        <v>452</v>
      </c>
    </row>
    <row r="63" spans="1:9">
      <c r="A63">
        <v>4009</v>
      </c>
      <c r="B63">
        <v>29559693</v>
      </c>
      <c r="C63">
        <v>2018</v>
      </c>
      <c r="D63" t="s">
        <v>517</v>
      </c>
      <c r="E63" t="s">
        <v>520</v>
      </c>
      <c r="F63">
        <v>3.0949599999999999E-3</v>
      </c>
      <c r="G63">
        <v>32970</v>
      </c>
      <c r="H63" t="s">
        <v>451</v>
      </c>
      <c r="I63" t="s">
        <v>452</v>
      </c>
    </row>
    <row r="64" spans="1:9">
      <c r="A64">
        <v>4011</v>
      </c>
      <c r="B64">
        <v>29662059</v>
      </c>
      <c r="C64">
        <v>2018</v>
      </c>
      <c r="D64" t="s">
        <v>449</v>
      </c>
      <c r="E64" t="s">
        <v>521</v>
      </c>
      <c r="F64">
        <v>4.5289757990362098E-2</v>
      </c>
      <c r="G64">
        <v>322580</v>
      </c>
      <c r="H64" t="s">
        <v>452</v>
      </c>
      <c r="I64" t="s">
        <v>451</v>
      </c>
    </row>
    <row r="65" spans="1:9">
      <c r="A65">
        <v>4043</v>
      </c>
      <c r="B65">
        <v>30124842</v>
      </c>
      <c r="C65">
        <v>2018</v>
      </c>
      <c r="D65" t="s">
        <v>517</v>
      </c>
      <c r="E65" t="s">
        <v>522</v>
      </c>
      <c r="F65">
        <v>1.2E-2</v>
      </c>
      <c r="G65">
        <v>693529</v>
      </c>
      <c r="H65" t="s">
        <v>451</v>
      </c>
      <c r="I65" t="s">
        <v>452</v>
      </c>
    </row>
    <row r="66" spans="1:9">
      <c r="A66">
        <v>4067</v>
      </c>
      <c r="B66">
        <v>30038396</v>
      </c>
      <c r="C66">
        <v>2018</v>
      </c>
      <c r="D66" t="s">
        <v>523</v>
      </c>
      <c r="E66" t="s">
        <v>524</v>
      </c>
      <c r="F66">
        <v>3.2899999999999999E-2</v>
      </c>
      <c r="G66">
        <v>257828</v>
      </c>
      <c r="H66" t="s">
        <v>451</v>
      </c>
      <c r="I66" t="s">
        <v>452</v>
      </c>
    </row>
    <row r="67" spans="1:9">
      <c r="A67">
        <v>4071</v>
      </c>
      <c r="B67" t="s">
        <v>525</v>
      </c>
      <c r="C67">
        <v>2018</v>
      </c>
      <c r="D67" t="s">
        <v>456</v>
      </c>
      <c r="E67" t="s">
        <v>526</v>
      </c>
      <c r="F67">
        <v>3.4029999999999998E-4</v>
      </c>
      <c r="G67">
        <v>370711</v>
      </c>
      <c r="H67" t="s">
        <v>451</v>
      </c>
      <c r="I67" t="s">
        <v>452</v>
      </c>
    </row>
    <row r="68" spans="1:9">
      <c r="A68">
        <v>4072</v>
      </c>
      <c r="B68" t="s">
        <v>525</v>
      </c>
      <c r="C68">
        <v>2018</v>
      </c>
      <c r="D68" t="s">
        <v>527</v>
      </c>
      <c r="E68" t="s">
        <v>528</v>
      </c>
      <c r="F68">
        <v>7.7980000000000002E-3</v>
      </c>
      <c r="G68">
        <v>315894</v>
      </c>
      <c r="H68" t="s">
        <v>451</v>
      </c>
      <c r="I68" t="s">
        <v>452</v>
      </c>
    </row>
    <row r="69" spans="1:9">
      <c r="A69">
        <v>4092</v>
      </c>
      <c r="B69">
        <v>29844566</v>
      </c>
      <c r="C69">
        <v>2018</v>
      </c>
      <c r="D69" t="s">
        <v>523</v>
      </c>
      <c r="E69" t="s">
        <v>529</v>
      </c>
      <c r="F69">
        <v>3.1710274389478897E-2</v>
      </c>
      <c r="G69">
        <v>330069</v>
      </c>
      <c r="H69" t="s">
        <v>451</v>
      </c>
      <c r="I69" t="s">
        <v>452</v>
      </c>
    </row>
    <row r="70" spans="1:9">
      <c r="A70">
        <v>4093</v>
      </c>
      <c r="B70">
        <v>29844566</v>
      </c>
      <c r="C70">
        <v>2018</v>
      </c>
      <c r="D70" t="s">
        <v>523</v>
      </c>
      <c r="E70" t="s">
        <v>530</v>
      </c>
      <c r="F70">
        <v>7.0039999999999998E-3</v>
      </c>
      <c r="G70">
        <v>168033</v>
      </c>
      <c r="H70" t="s">
        <v>414</v>
      </c>
      <c r="I70" t="s">
        <v>414</v>
      </c>
    </row>
    <row r="71" spans="1:9">
      <c r="A71">
        <v>4101</v>
      </c>
      <c r="B71">
        <v>29403010</v>
      </c>
      <c r="C71">
        <v>2018</v>
      </c>
      <c r="D71" t="s">
        <v>460</v>
      </c>
      <c r="E71" t="s">
        <v>531</v>
      </c>
      <c r="F71">
        <v>9.2370000000000004E-3</v>
      </c>
      <c r="G71">
        <v>105597</v>
      </c>
      <c r="H71" t="s">
        <v>451</v>
      </c>
      <c r="I71" t="s">
        <v>452</v>
      </c>
    </row>
    <row r="72" spans="1:9">
      <c r="A72">
        <v>4140</v>
      </c>
      <c r="B72">
        <v>29403010</v>
      </c>
      <c r="C72">
        <v>2018</v>
      </c>
      <c r="D72" t="s">
        <v>498</v>
      </c>
      <c r="E72" t="s">
        <v>532</v>
      </c>
      <c r="F72">
        <v>2.5559999999999999E-2</v>
      </c>
      <c r="G72">
        <v>108728</v>
      </c>
      <c r="H72" t="s">
        <v>451</v>
      </c>
      <c r="I72" t="s">
        <v>452</v>
      </c>
    </row>
    <row r="73" spans="1:9">
      <c r="A73">
        <v>4142</v>
      </c>
      <c r="B73">
        <v>29403010</v>
      </c>
      <c r="C73">
        <v>2018</v>
      </c>
      <c r="D73" t="s">
        <v>513</v>
      </c>
      <c r="E73" t="s">
        <v>533</v>
      </c>
      <c r="F73">
        <v>1.354E-2</v>
      </c>
      <c r="G73">
        <v>136597</v>
      </c>
      <c r="H73" t="s">
        <v>451</v>
      </c>
      <c r="I73" t="s">
        <v>452</v>
      </c>
    </row>
    <row r="74" spans="1:9">
      <c r="A74">
        <v>4143</v>
      </c>
      <c r="B74">
        <v>29403010</v>
      </c>
      <c r="C74">
        <v>2018</v>
      </c>
      <c r="D74" t="s">
        <v>513</v>
      </c>
      <c r="E74" t="s">
        <v>534</v>
      </c>
      <c r="F74">
        <v>1.92E-3</v>
      </c>
      <c r="G74">
        <v>136615</v>
      </c>
      <c r="H74" t="s">
        <v>451</v>
      </c>
      <c r="I74" t="s">
        <v>452</v>
      </c>
    </row>
    <row r="75" spans="1:9">
      <c r="A75">
        <v>4144</v>
      </c>
      <c r="B75">
        <v>29403010</v>
      </c>
      <c r="C75">
        <v>2018</v>
      </c>
      <c r="D75" t="s">
        <v>513</v>
      </c>
      <c r="E75" t="s">
        <v>535</v>
      </c>
      <c r="F75">
        <v>3.248E-3</v>
      </c>
      <c r="G75">
        <v>136482</v>
      </c>
      <c r="H75" t="s">
        <v>451</v>
      </c>
      <c r="I75" t="s">
        <v>452</v>
      </c>
    </row>
    <row r="76" spans="1:9">
      <c r="A76">
        <v>4159</v>
      </c>
      <c r="B76">
        <v>30531953</v>
      </c>
      <c r="C76">
        <v>2018</v>
      </c>
      <c r="D76" t="s">
        <v>463</v>
      </c>
      <c r="E76" t="s">
        <v>536</v>
      </c>
      <c r="F76">
        <v>2.3E-2</v>
      </c>
      <c r="G76">
        <v>24996</v>
      </c>
      <c r="H76" t="s">
        <v>451</v>
      </c>
      <c r="I76" t="s">
        <v>452</v>
      </c>
    </row>
    <row r="77" spans="1:9">
      <c r="A77">
        <v>4175</v>
      </c>
      <c r="B77">
        <v>30048462</v>
      </c>
      <c r="C77">
        <v>2018</v>
      </c>
      <c r="D77" t="s">
        <v>517</v>
      </c>
      <c r="E77" t="s">
        <v>537</v>
      </c>
      <c r="F77">
        <v>3.5000000000000003E-2</v>
      </c>
      <c r="G77">
        <v>394929</v>
      </c>
      <c r="H77" t="s">
        <v>451</v>
      </c>
      <c r="I77" t="s">
        <v>452</v>
      </c>
    </row>
    <row r="78" spans="1:9">
      <c r="A78">
        <v>4200</v>
      </c>
      <c r="B78">
        <v>31217584</v>
      </c>
      <c r="C78">
        <v>2019</v>
      </c>
      <c r="D78" t="s">
        <v>517</v>
      </c>
      <c r="E78" t="s">
        <v>522</v>
      </c>
      <c r="F78">
        <v>1.846797E-2</v>
      </c>
      <c r="G78">
        <v>49796</v>
      </c>
      <c r="H78" t="s">
        <v>451</v>
      </c>
      <c r="I78" t="s">
        <v>452</v>
      </c>
    </row>
    <row r="79" spans="1:9">
      <c r="A79">
        <v>4207</v>
      </c>
      <c r="B79">
        <v>31152163</v>
      </c>
      <c r="C79">
        <v>2019</v>
      </c>
      <c r="D79" t="s">
        <v>460</v>
      </c>
      <c r="E79" t="s">
        <v>538</v>
      </c>
      <c r="F79">
        <v>3.141E-2</v>
      </c>
      <c r="G79">
        <v>416178</v>
      </c>
      <c r="H79" t="s">
        <v>452</v>
      </c>
      <c r="I79" t="s">
        <v>451</v>
      </c>
    </row>
    <row r="80" spans="1:9">
      <c r="A80">
        <v>4208</v>
      </c>
      <c r="B80">
        <v>31152163</v>
      </c>
      <c r="C80">
        <v>2019</v>
      </c>
      <c r="D80" t="s">
        <v>460</v>
      </c>
      <c r="E80" t="s">
        <v>538</v>
      </c>
      <c r="F80">
        <v>1.9349999999999999E-2</v>
      </c>
      <c r="G80">
        <v>243031</v>
      </c>
      <c r="H80" t="s">
        <v>452</v>
      </c>
      <c r="I80" t="s">
        <v>451</v>
      </c>
    </row>
    <row r="81" spans="1:9">
      <c r="A81">
        <v>4219</v>
      </c>
      <c r="B81">
        <v>31015401</v>
      </c>
      <c r="C81">
        <v>2019</v>
      </c>
      <c r="D81" t="s">
        <v>539</v>
      </c>
      <c r="E81" t="s">
        <v>540</v>
      </c>
      <c r="F81">
        <v>2.9000000000000001E-2</v>
      </c>
      <c r="G81">
        <v>242659</v>
      </c>
      <c r="H81" t="s">
        <v>451</v>
      </c>
      <c r="I81" t="s">
        <v>452</v>
      </c>
    </row>
    <row r="82" spans="1:9">
      <c r="A82">
        <v>4229</v>
      </c>
      <c r="B82">
        <v>31015401</v>
      </c>
      <c r="C82">
        <v>2019</v>
      </c>
      <c r="D82" t="s">
        <v>539</v>
      </c>
      <c r="E82" t="s">
        <v>541</v>
      </c>
      <c r="F82">
        <v>3.5999999999999997E-2</v>
      </c>
      <c r="G82">
        <v>208668</v>
      </c>
      <c r="H82" t="s">
        <v>451</v>
      </c>
      <c r="I82" t="s">
        <v>452</v>
      </c>
    </row>
    <row r="83" spans="1:9">
      <c r="A83">
        <v>4250</v>
      </c>
      <c r="B83">
        <v>30952852</v>
      </c>
      <c r="C83">
        <v>2019</v>
      </c>
      <c r="D83" t="s">
        <v>449</v>
      </c>
      <c r="E83" t="s">
        <v>542</v>
      </c>
      <c r="F83">
        <v>3.5000000000000003E-2</v>
      </c>
      <c r="G83">
        <v>85205</v>
      </c>
      <c r="H83" t="s">
        <v>452</v>
      </c>
      <c r="I83" t="s">
        <v>451</v>
      </c>
    </row>
    <row r="84" spans="1:9">
      <c r="A84">
        <v>4253</v>
      </c>
      <c r="B84">
        <v>30952852</v>
      </c>
      <c r="C84">
        <v>2019</v>
      </c>
      <c r="D84" t="s">
        <v>449</v>
      </c>
      <c r="E84" t="s">
        <v>543</v>
      </c>
      <c r="F84">
        <v>2.8E-3</v>
      </c>
      <c r="G84">
        <v>85449</v>
      </c>
      <c r="H84" t="s">
        <v>451</v>
      </c>
      <c r="I84" t="s">
        <v>452</v>
      </c>
    </row>
    <row r="85" spans="1:9">
      <c r="A85">
        <v>4254</v>
      </c>
      <c r="B85">
        <v>30952852</v>
      </c>
      <c r="C85">
        <v>2019</v>
      </c>
      <c r="D85" t="s">
        <v>449</v>
      </c>
      <c r="E85" t="s">
        <v>544</v>
      </c>
      <c r="F85">
        <v>2.4E-2</v>
      </c>
      <c r="G85">
        <v>84441</v>
      </c>
      <c r="H85" t="s">
        <v>452</v>
      </c>
      <c r="I85" t="s">
        <v>451</v>
      </c>
    </row>
    <row r="86" spans="1:9">
      <c r="A86">
        <v>4272</v>
      </c>
      <c r="B86">
        <v>30846698</v>
      </c>
      <c r="C86">
        <v>2019</v>
      </c>
      <c r="D86" t="s">
        <v>449</v>
      </c>
      <c r="E86" t="s">
        <v>545</v>
      </c>
      <c r="F86">
        <v>2.5000000000000001E-2</v>
      </c>
      <c r="G86">
        <v>446118</v>
      </c>
      <c r="H86" t="s">
        <v>451</v>
      </c>
      <c r="I86" t="s">
        <v>452</v>
      </c>
    </row>
    <row r="87" spans="1:9">
      <c r="A87">
        <v>4299</v>
      </c>
      <c r="B87">
        <v>30674883</v>
      </c>
      <c r="C87">
        <v>2019</v>
      </c>
      <c r="D87" t="s">
        <v>546</v>
      </c>
      <c r="E87" t="s">
        <v>547</v>
      </c>
      <c r="F87">
        <v>2.198E-2</v>
      </c>
      <c r="G87">
        <v>20623</v>
      </c>
      <c r="H87" t="s">
        <v>451</v>
      </c>
      <c r="I87" t="s">
        <v>452</v>
      </c>
    </row>
    <row r="88" spans="1:9">
      <c r="A88">
        <v>4361</v>
      </c>
      <c r="B88">
        <v>30061737</v>
      </c>
      <c r="C88">
        <v>2018</v>
      </c>
      <c r="D88" t="s">
        <v>513</v>
      </c>
      <c r="E88" t="s">
        <v>548</v>
      </c>
      <c r="F88">
        <v>3.3989999999999999E-2</v>
      </c>
      <c r="G88">
        <v>1030836</v>
      </c>
      <c r="H88" t="s">
        <v>451</v>
      </c>
      <c r="I88" t="s">
        <v>452</v>
      </c>
    </row>
    <row r="89" spans="1:9">
      <c r="A89">
        <v>4419</v>
      </c>
      <c r="B89">
        <v>30053915</v>
      </c>
      <c r="C89">
        <v>2018</v>
      </c>
      <c r="D89" t="s">
        <v>498</v>
      </c>
      <c r="E89" t="s">
        <v>549</v>
      </c>
      <c r="F89">
        <v>2.3088600000000001E-2</v>
      </c>
      <c r="G89">
        <v>1000</v>
      </c>
      <c r="H89" t="s">
        <v>451</v>
      </c>
      <c r="I89" t="s">
        <v>452</v>
      </c>
    </row>
    <row r="90" spans="1:9">
      <c r="A90">
        <v>4434</v>
      </c>
      <c r="B90">
        <v>30053915</v>
      </c>
      <c r="C90">
        <v>2018</v>
      </c>
      <c r="D90" t="s">
        <v>550</v>
      </c>
      <c r="E90" t="s">
        <v>551</v>
      </c>
      <c r="F90">
        <v>2.1504100000000002E-2</v>
      </c>
      <c r="G90">
        <v>885</v>
      </c>
      <c r="H90" t="s">
        <v>452</v>
      </c>
      <c r="I90" t="s">
        <v>451</v>
      </c>
    </row>
    <row r="91" spans="1:9">
      <c r="A91">
        <v>4445</v>
      </c>
      <c r="B91">
        <v>31676860</v>
      </c>
      <c r="C91">
        <v>2019</v>
      </c>
      <c r="D91" t="s">
        <v>463</v>
      </c>
      <c r="E91" t="s">
        <v>552</v>
      </c>
      <c r="F91">
        <v>3.3020000000000001E-2</v>
      </c>
      <c r="G91">
        <v>19629</v>
      </c>
      <c r="H91" t="s">
        <v>451</v>
      </c>
      <c r="I91" t="s">
        <v>452</v>
      </c>
    </row>
    <row r="92" spans="1:9">
      <c r="A92">
        <v>4465</v>
      </c>
      <c r="B92">
        <v>31676860</v>
      </c>
      <c r="C92">
        <v>2019</v>
      </c>
      <c r="D92" t="s">
        <v>463</v>
      </c>
      <c r="E92" t="s">
        <v>553</v>
      </c>
      <c r="F92">
        <v>3.0169999999999999E-2</v>
      </c>
      <c r="G92">
        <v>19629</v>
      </c>
      <c r="H92" t="s">
        <v>451</v>
      </c>
      <c r="I92" t="s">
        <v>452</v>
      </c>
    </row>
    <row r="93" spans="1:9">
      <c r="A93">
        <v>4473</v>
      </c>
      <c r="B93">
        <v>31676860</v>
      </c>
      <c r="C93">
        <v>2019</v>
      </c>
      <c r="D93" t="s">
        <v>463</v>
      </c>
      <c r="E93" t="s">
        <v>554</v>
      </c>
      <c r="F93">
        <v>1.3140000000000001E-2</v>
      </c>
      <c r="G93">
        <v>19629</v>
      </c>
      <c r="H93" t="s">
        <v>452</v>
      </c>
      <c r="I93" t="s">
        <v>451</v>
      </c>
    </row>
    <row r="94" spans="1:9">
      <c r="A94">
        <v>4491</v>
      </c>
      <c r="B94">
        <v>31676860</v>
      </c>
      <c r="C94">
        <v>2019</v>
      </c>
      <c r="D94" t="s">
        <v>463</v>
      </c>
      <c r="E94" t="s">
        <v>555</v>
      </c>
      <c r="F94">
        <v>3.8719999999999997E-2</v>
      </c>
      <c r="G94">
        <v>19629</v>
      </c>
      <c r="H94" t="s">
        <v>452</v>
      </c>
      <c r="I94" t="s">
        <v>451</v>
      </c>
    </row>
    <row r="95" spans="1:9">
      <c r="A95">
        <v>4545</v>
      </c>
      <c r="B95">
        <v>31676860</v>
      </c>
      <c r="C95">
        <v>2019</v>
      </c>
      <c r="D95" t="s">
        <v>463</v>
      </c>
      <c r="E95" t="s">
        <v>556</v>
      </c>
      <c r="F95">
        <v>4.5469999999999997E-2</v>
      </c>
      <c r="G95">
        <v>19629</v>
      </c>
      <c r="H95" t="s">
        <v>451</v>
      </c>
      <c r="I95" t="s">
        <v>452</v>
      </c>
    </row>
    <row r="96" spans="1:9">
      <c r="A96">
        <v>4546</v>
      </c>
      <c r="B96">
        <v>31676860</v>
      </c>
      <c r="C96">
        <v>2019</v>
      </c>
      <c r="D96" t="s">
        <v>463</v>
      </c>
      <c r="E96" t="s">
        <v>552</v>
      </c>
      <c r="F96">
        <v>4.1709999999999997E-2</v>
      </c>
      <c r="G96">
        <v>21821</v>
      </c>
      <c r="H96" t="s">
        <v>451</v>
      </c>
      <c r="I96" t="s">
        <v>452</v>
      </c>
    </row>
    <row r="97" spans="1:9">
      <c r="A97">
        <v>4564</v>
      </c>
      <c r="B97">
        <v>31676860</v>
      </c>
      <c r="C97">
        <v>2019</v>
      </c>
      <c r="D97" t="s">
        <v>463</v>
      </c>
      <c r="E97" t="s">
        <v>557</v>
      </c>
      <c r="F97">
        <v>4.8640000000000003E-2</v>
      </c>
      <c r="G97">
        <v>21821</v>
      </c>
      <c r="H97" t="s">
        <v>451</v>
      </c>
      <c r="I97" t="s">
        <v>452</v>
      </c>
    </row>
    <row r="98" spans="1:9">
      <c r="A98">
        <v>4566</v>
      </c>
      <c r="B98">
        <v>31676860</v>
      </c>
      <c r="C98">
        <v>2019</v>
      </c>
      <c r="D98" t="s">
        <v>463</v>
      </c>
      <c r="E98" t="s">
        <v>553</v>
      </c>
      <c r="F98">
        <v>2.257E-2</v>
      </c>
      <c r="G98">
        <v>21821</v>
      </c>
      <c r="H98" t="s">
        <v>451</v>
      </c>
      <c r="I98" t="s">
        <v>452</v>
      </c>
    </row>
    <row r="99" spans="1:9">
      <c r="A99">
        <v>4590</v>
      </c>
      <c r="B99">
        <v>31676860</v>
      </c>
      <c r="C99">
        <v>2019</v>
      </c>
      <c r="D99" t="s">
        <v>463</v>
      </c>
      <c r="E99" t="s">
        <v>558</v>
      </c>
      <c r="F99">
        <v>3.5770000000000003E-2</v>
      </c>
      <c r="G99">
        <v>21821</v>
      </c>
      <c r="H99" t="s">
        <v>451</v>
      </c>
      <c r="I99" t="s">
        <v>452</v>
      </c>
    </row>
    <row r="100" spans="1:9">
      <c r="A100">
        <v>4592</v>
      </c>
      <c r="B100">
        <v>31676860</v>
      </c>
      <c r="C100">
        <v>2019</v>
      </c>
      <c r="D100" t="s">
        <v>463</v>
      </c>
      <c r="E100" t="s">
        <v>555</v>
      </c>
      <c r="F100">
        <v>3.8780000000000002E-2</v>
      </c>
      <c r="G100">
        <v>21821</v>
      </c>
      <c r="H100" t="s">
        <v>452</v>
      </c>
      <c r="I100" t="s">
        <v>451</v>
      </c>
    </row>
    <row r="101" spans="1:9">
      <c r="A101">
        <v>4606</v>
      </c>
      <c r="B101">
        <v>31676860</v>
      </c>
      <c r="C101">
        <v>2019</v>
      </c>
      <c r="D101" t="s">
        <v>463</v>
      </c>
      <c r="E101" t="s">
        <v>559</v>
      </c>
      <c r="F101">
        <v>1.983E-2</v>
      </c>
      <c r="G101">
        <v>21821</v>
      </c>
      <c r="H101" t="s">
        <v>451</v>
      </c>
      <c r="I101" t="s">
        <v>452</v>
      </c>
    </row>
    <row r="102" spans="1:9">
      <c r="A102">
        <v>4646</v>
      </c>
      <c r="B102">
        <v>31676860</v>
      </c>
      <c r="C102">
        <v>2019</v>
      </c>
      <c r="D102" t="s">
        <v>463</v>
      </c>
      <c r="E102" t="s">
        <v>556</v>
      </c>
      <c r="F102">
        <v>1.8489999999999999E-2</v>
      </c>
      <c r="G102">
        <v>21821</v>
      </c>
      <c r="H102" t="s">
        <v>451</v>
      </c>
      <c r="I102" t="s">
        <v>452</v>
      </c>
    </row>
    <row r="103" spans="1:9">
      <c r="A103">
        <v>4658</v>
      </c>
      <c r="B103" t="s">
        <v>560</v>
      </c>
      <c r="C103">
        <v>2019</v>
      </c>
      <c r="D103" t="s">
        <v>463</v>
      </c>
      <c r="E103" t="s">
        <v>561</v>
      </c>
      <c r="F103">
        <v>2.162E-2</v>
      </c>
      <c r="G103">
        <v>17706</v>
      </c>
      <c r="H103" t="s">
        <v>451</v>
      </c>
      <c r="I103" t="s">
        <v>452</v>
      </c>
    </row>
    <row r="104" spans="1:9">
      <c r="A104">
        <v>4698</v>
      </c>
      <c r="B104" t="s">
        <v>562</v>
      </c>
      <c r="C104">
        <v>2019</v>
      </c>
      <c r="D104" t="s">
        <v>463</v>
      </c>
      <c r="E104" t="s">
        <v>563</v>
      </c>
      <c r="F104">
        <v>4.9860000000000002E-2</v>
      </c>
      <c r="G104">
        <v>17706</v>
      </c>
      <c r="H104" t="s">
        <v>452</v>
      </c>
      <c r="I104" t="s">
        <v>451</v>
      </c>
    </row>
    <row r="105" spans="1:9">
      <c r="A105">
        <v>4746</v>
      </c>
      <c r="B105" t="s">
        <v>564</v>
      </c>
      <c r="C105">
        <v>2019</v>
      </c>
      <c r="D105" t="s">
        <v>463</v>
      </c>
      <c r="E105" t="s">
        <v>565</v>
      </c>
      <c r="F105">
        <v>3.3950000000000001E-2</v>
      </c>
      <c r="G105">
        <v>17706</v>
      </c>
      <c r="H105" t="s">
        <v>452</v>
      </c>
      <c r="I105" t="s">
        <v>451</v>
      </c>
    </row>
  </sheetData>
  <sortState xmlns:xlrd2="http://schemas.microsoft.com/office/spreadsheetml/2017/richdata2" ref="A3:I105">
    <sortCondition ref="A3:A105"/>
  </sortState>
  <conditionalFormatting sqref="F1:F1048576">
    <cfRule type="cellIs" dxfId="4" priority="1" operator="lessThan">
      <formula>0.00041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373FF-8886-BC40-9DBC-951E63EEB9AE}">
  <dimension ref="A1:G45"/>
  <sheetViews>
    <sheetView workbookViewId="0"/>
  </sheetViews>
  <sheetFormatPr baseColWidth="10" defaultColWidth="11.5" defaultRowHeight="15"/>
  <cols>
    <col min="5" max="5" width="59.5" bestFit="1" customWidth="1"/>
  </cols>
  <sheetData>
    <row r="1" spans="1:7">
      <c r="A1" t="s">
        <v>625</v>
      </c>
    </row>
    <row r="2" spans="1:7">
      <c r="A2" t="s">
        <v>440</v>
      </c>
      <c r="B2" t="s">
        <v>441</v>
      </c>
      <c r="C2" t="s">
        <v>442</v>
      </c>
      <c r="D2" t="s">
        <v>443</v>
      </c>
      <c r="E2" t="s">
        <v>444</v>
      </c>
      <c r="F2" s="55" t="s">
        <v>445</v>
      </c>
      <c r="G2" t="s">
        <v>446</v>
      </c>
    </row>
    <row r="3" spans="1:7">
      <c r="A3">
        <v>53</v>
      </c>
      <c r="B3">
        <v>27225129</v>
      </c>
      <c r="C3">
        <v>2016</v>
      </c>
      <c r="D3" t="s">
        <v>454</v>
      </c>
      <c r="E3" t="s">
        <v>566</v>
      </c>
      <c r="F3" s="55">
        <v>9.2796000000000006E-8</v>
      </c>
      <c r="G3">
        <v>328917</v>
      </c>
    </row>
    <row r="4" spans="1:7">
      <c r="A4">
        <v>3185</v>
      </c>
      <c r="B4">
        <v>31427789</v>
      </c>
      <c r="C4">
        <v>2019</v>
      </c>
      <c r="D4" t="s">
        <v>460</v>
      </c>
      <c r="E4" t="s">
        <v>567</v>
      </c>
      <c r="F4" s="55">
        <v>4.1496E-7</v>
      </c>
      <c r="G4">
        <v>385932</v>
      </c>
    </row>
    <row r="5" spans="1:7">
      <c r="A5">
        <v>4074</v>
      </c>
      <c r="B5">
        <v>30239722</v>
      </c>
      <c r="C5">
        <v>2018</v>
      </c>
      <c r="D5" t="s">
        <v>460</v>
      </c>
      <c r="E5" t="s">
        <v>568</v>
      </c>
      <c r="F5" s="55">
        <v>5.5639999999999998E-7</v>
      </c>
      <c r="G5">
        <v>806834</v>
      </c>
    </row>
    <row r="6" spans="1:7">
      <c r="A6">
        <v>4011</v>
      </c>
      <c r="B6">
        <v>29662059</v>
      </c>
      <c r="C6">
        <v>2018</v>
      </c>
      <c r="D6" t="s">
        <v>449</v>
      </c>
      <c r="E6" t="s">
        <v>521</v>
      </c>
      <c r="F6" s="55">
        <v>6.0597999999999998E-7</v>
      </c>
      <c r="G6">
        <v>322580</v>
      </c>
    </row>
    <row r="7" spans="1:7">
      <c r="A7">
        <v>4066</v>
      </c>
      <c r="B7">
        <v>30038396</v>
      </c>
      <c r="C7">
        <v>2018</v>
      </c>
      <c r="D7" t="s">
        <v>454</v>
      </c>
      <c r="E7" t="s">
        <v>566</v>
      </c>
      <c r="F7" s="55">
        <v>8.4041999999999995E-7</v>
      </c>
      <c r="G7">
        <v>766345</v>
      </c>
    </row>
    <row r="8" spans="1:7">
      <c r="A8">
        <v>4044</v>
      </c>
      <c r="B8">
        <v>30124842</v>
      </c>
      <c r="C8">
        <v>2018</v>
      </c>
      <c r="D8" t="s">
        <v>460</v>
      </c>
      <c r="E8" t="s">
        <v>568</v>
      </c>
      <c r="F8" s="55">
        <v>9.8022000000000008E-7</v>
      </c>
      <c r="G8">
        <v>681275</v>
      </c>
    </row>
    <row r="9" spans="1:7">
      <c r="A9">
        <v>4043</v>
      </c>
      <c r="B9">
        <v>30124842</v>
      </c>
      <c r="C9">
        <v>2018</v>
      </c>
      <c r="D9" t="s">
        <v>517</v>
      </c>
      <c r="E9" t="s">
        <v>522</v>
      </c>
      <c r="F9" s="55">
        <v>1.0966E-6</v>
      </c>
      <c r="G9">
        <v>693529</v>
      </c>
    </row>
    <row r="10" spans="1:7">
      <c r="A10">
        <v>3186</v>
      </c>
      <c r="B10">
        <v>31427789</v>
      </c>
      <c r="C10">
        <v>2019</v>
      </c>
      <c r="D10" t="s">
        <v>460</v>
      </c>
      <c r="E10" t="s">
        <v>569</v>
      </c>
      <c r="F10" s="55">
        <v>1.8411E-6</v>
      </c>
      <c r="G10">
        <v>385887</v>
      </c>
    </row>
    <row r="11" spans="1:7">
      <c r="A11">
        <v>3464</v>
      </c>
      <c r="B11">
        <v>31427789</v>
      </c>
      <c r="C11">
        <v>2019</v>
      </c>
      <c r="D11" t="s">
        <v>460</v>
      </c>
      <c r="E11" t="s">
        <v>570</v>
      </c>
      <c r="F11" s="55">
        <v>2.4057999999999999E-6</v>
      </c>
      <c r="G11">
        <v>379699</v>
      </c>
    </row>
    <row r="12" spans="1:7">
      <c r="A12">
        <v>3301</v>
      </c>
      <c r="B12">
        <v>31427789</v>
      </c>
      <c r="C12">
        <v>2019</v>
      </c>
      <c r="D12" t="s">
        <v>449</v>
      </c>
      <c r="E12" t="s">
        <v>571</v>
      </c>
      <c r="F12" s="55">
        <v>2.4194000000000001E-6</v>
      </c>
      <c r="G12">
        <v>383771</v>
      </c>
    </row>
    <row r="13" spans="1:7">
      <c r="A13">
        <v>4077</v>
      </c>
      <c r="B13">
        <v>30239722</v>
      </c>
      <c r="C13">
        <v>2018</v>
      </c>
      <c r="D13" t="s">
        <v>460</v>
      </c>
      <c r="E13" t="s">
        <v>572</v>
      </c>
      <c r="F13" s="55">
        <v>2.5658000000000001E-6</v>
      </c>
      <c r="G13">
        <v>697734</v>
      </c>
    </row>
    <row r="14" spans="1:7">
      <c r="A14">
        <v>3441</v>
      </c>
      <c r="B14">
        <v>31427789</v>
      </c>
      <c r="C14">
        <v>2019</v>
      </c>
      <c r="D14" t="s">
        <v>460</v>
      </c>
      <c r="E14" t="s">
        <v>573</v>
      </c>
      <c r="F14" s="55">
        <v>3.3465999999999999E-6</v>
      </c>
      <c r="G14">
        <v>379615</v>
      </c>
    </row>
    <row r="15" spans="1:7">
      <c r="A15">
        <v>3558</v>
      </c>
      <c r="B15">
        <v>31427789</v>
      </c>
      <c r="C15">
        <v>2019</v>
      </c>
      <c r="D15" t="s">
        <v>527</v>
      </c>
      <c r="E15" t="s">
        <v>574</v>
      </c>
      <c r="F15" s="55">
        <v>3.9774000000000002E-6</v>
      </c>
      <c r="G15">
        <v>382089</v>
      </c>
    </row>
    <row r="16" spans="1:7">
      <c r="A16">
        <v>3190</v>
      </c>
      <c r="B16">
        <v>31427789</v>
      </c>
      <c r="C16">
        <v>2019</v>
      </c>
      <c r="D16" t="s">
        <v>502</v>
      </c>
      <c r="E16" t="s">
        <v>575</v>
      </c>
      <c r="F16" s="55">
        <v>5.3968999999999999E-6</v>
      </c>
      <c r="G16">
        <v>386581</v>
      </c>
    </row>
    <row r="17" spans="1:7">
      <c r="A17">
        <v>3435</v>
      </c>
      <c r="B17">
        <v>31427789</v>
      </c>
      <c r="C17">
        <v>2019</v>
      </c>
      <c r="D17" t="s">
        <v>460</v>
      </c>
      <c r="E17" t="s">
        <v>568</v>
      </c>
      <c r="F17" s="55">
        <v>7.0597999999999997E-6</v>
      </c>
      <c r="G17">
        <v>385336</v>
      </c>
    </row>
    <row r="18" spans="1:7">
      <c r="A18">
        <v>3619</v>
      </c>
      <c r="B18">
        <v>31427789</v>
      </c>
      <c r="C18">
        <v>2019</v>
      </c>
      <c r="D18" t="s">
        <v>527</v>
      </c>
      <c r="E18" t="s">
        <v>576</v>
      </c>
      <c r="F18" s="55">
        <v>7.9024999999999993E-6</v>
      </c>
      <c r="G18">
        <v>280443</v>
      </c>
    </row>
    <row r="19" spans="1:7">
      <c r="A19">
        <v>2015</v>
      </c>
      <c r="B19">
        <v>24369049</v>
      </c>
      <c r="C19">
        <v>2014</v>
      </c>
      <c r="D19" t="s">
        <v>449</v>
      </c>
      <c r="E19" t="s">
        <v>577</v>
      </c>
      <c r="F19" s="55">
        <v>8.1521999999999996E-6</v>
      </c>
      <c r="G19">
        <v>294</v>
      </c>
    </row>
    <row r="20" spans="1:7">
      <c r="A20">
        <v>3445</v>
      </c>
      <c r="B20">
        <v>31427789</v>
      </c>
      <c r="C20">
        <v>2019</v>
      </c>
      <c r="D20" t="s">
        <v>460</v>
      </c>
      <c r="E20" t="s">
        <v>578</v>
      </c>
      <c r="F20" s="55">
        <v>9.1325999999999996E-6</v>
      </c>
      <c r="G20">
        <v>379831</v>
      </c>
    </row>
    <row r="21" spans="1:7">
      <c r="A21">
        <v>3452</v>
      </c>
      <c r="B21">
        <v>31427789</v>
      </c>
      <c r="C21">
        <v>2019</v>
      </c>
      <c r="D21" t="s">
        <v>460</v>
      </c>
      <c r="E21" t="s">
        <v>579</v>
      </c>
      <c r="F21" s="55">
        <v>1.0147E-5</v>
      </c>
      <c r="G21">
        <v>379806</v>
      </c>
    </row>
    <row r="22" spans="1:7">
      <c r="A22">
        <v>3468</v>
      </c>
      <c r="B22">
        <v>31427789</v>
      </c>
      <c r="C22">
        <v>2019</v>
      </c>
      <c r="D22" t="s">
        <v>460</v>
      </c>
      <c r="E22" t="s">
        <v>580</v>
      </c>
      <c r="F22" s="55">
        <v>1.1199000000000001E-5</v>
      </c>
      <c r="G22">
        <v>379600</v>
      </c>
    </row>
    <row r="23" spans="1:7">
      <c r="A23">
        <v>3456</v>
      </c>
      <c r="B23">
        <v>31427789</v>
      </c>
      <c r="C23">
        <v>2019</v>
      </c>
      <c r="D23" t="s">
        <v>460</v>
      </c>
      <c r="E23" t="s">
        <v>581</v>
      </c>
      <c r="F23" s="55">
        <v>1.4192000000000001E-5</v>
      </c>
      <c r="G23">
        <v>379786</v>
      </c>
    </row>
    <row r="24" spans="1:7">
      <c r="A24">
        <v>2024</v>
      </c>
      <c r="B24">
        <v>23089632</v>
      </c>
      <c r="C24">
        <v>2013</v>
      </c>
      <c r="D24" t="s">
        <v>449</v>
      </c>
      <c r="E24" t="s">
        <v>582</v>
      </c>
      <c r="F24" s="55">
        <v>1.6566999999999999E-5</v>
      </c>
      <c r="G24">
        <v>2322</v>
      </c>
    </row>
    <row r="25" spans="1:7">
      <c r="A25">
        <v>3465</v>
      </c>
      <c r="B25">
        <v>31427789</v>
      </c>
      <c r="C25">
        <v>2019</v>
      </c>
      <c r="D25" t="s">
        <v>460</v>
      </c>
      <c r="E25" t="s">
        <v>583</v>
      </c>
      <c r="F25" s="55">
        <v>2.2331E-5</v>
      </c>
      <c r="G25">
        <v>379663</v>
      </c>
    </row>
    <row r="26" spans="1:7">
      <c r="A26">
        <v>3460</v>
      </c>
      <c r="B26">
        <v>31427789</v>
      </c>
      <c r="C26">
        <v>2019</v>
      </c>
      <c r="D26" t="s">
        <v>460</v>
      </c>
      <c r="E26" t="s">
        <v>584</v>
      </c>
      <c r="F26" s="55">
        <v>2.5799000000000002E-5</v>
      </c>
      <c r="G26">
        <v>379752</v>
      </c>
    </row>
    <row r="27" spans="1:7">
      <c r="A27">
        <v>3442</v>
      </c>
      <c r="B27">
        <v>31427789</v>
      </c>
      <c r="C27">
        <v>2019</v>
      </c>
      <c r="D27" t="s">
        <v>460</v>
      </c>
      <c r="E27" t="s">
        <v>585</v>
      </c>
      <c r="F27" s="55">
        <v>2.7002999999999999E-5</v>
      </c>
      <c r="G27">
        <v>379203</v>
      </c>
    </row>
    <row r="28" spans="1:7">
      <c r="A28">
        <v>2017</v>
      </c>
      <c r="B28">
        <v>24369049</v>
      </c>
      <c r="C28">
        <v>2014</v>
      </c>
      <c r="D28" t="s">
        <v>449</v>
      </c>
      <c r="E28" t="s">
        <v>586</v>
      </c>
      <c r="F28" s="55">
        <v>3.1001999999999999E-5</v>
      </c>
      <c r="G28">
        <v>294</v>
      </c>
    </row>
    <row r="29" spans="1:7">
      <c r="A29">
        <v>3469</v>
      </c>
      <c r="B29">
        <v>31427789</v>
      </c>
      <c r="C29">
        <v>2019</v>
      </c>
      <c r="D29" t="s">
        <v>460</v>
      </c>
      <c r="E29" t="s">
        <v>587</v>
      </c>
      <c r="F29" s="55">
        <v>3.7832E-5</v>
      </c>
      <c r="G29">
        <v>379578</v>
      </c>
    </row>
    <row r="30" spans="1:7">
      <c r="A30">
        <v>4156</v>
      </c>
      <c r="B30">
        <v>30531953</v>
      </c>
      <c r="C30">
        <v>2018</v>
      </c>
      <c r="D30" t="s">
        <v>463</v>
      </c>
      <c r="E30" t="s">
        <v>588</v>
      </c>
      <c r="F30" s="55">
        <v>3.8371999999999998E-5</v>
      </c>
      <c r="G30">
        <v>44889</v>
      </c>
    </row>
    <row r="31" spans="1:7">
      <c r="A31">
        <v>3305</v>
      </c>
      <c r="B31">
        <v>31427789</v>
      </c>
      <c r="C31">
        <v>2019</v>
      </c>
      <c r="D31" t="s">
        <v>456</v>
      </c>
      <c r="E31" t="s">
        <v>589</v>
      </c>
      <c r="F31" s="55">
        <v>4.5167999999999999E-5</v>
      </c>
      <c r="G31">
        <v>316569</v>
      </c>
    </row>
    <row r="32" spans="1:7">
      <c r="A32">
        <v>3436</v>
      </c>
      <c r="B32">
        <v>31427789</v>
      </c>
      <c r="C32">
        <v>2019</v>
      </c>
      <c r="D32" t="s">
        <v>460</v>
      </c>
      <c r="E32" t="s">
        <v>590</v>
      </c>
      <c r="F32" s="55">
        <v>4.6196000000000003E-5</v>
      </c>
      <c r="G32">
        <v>385473</v>
      </c>
    </row>
    <row r="33" spans="1:7">
      <c r="A33">
        <v>2022</v>
      </c>
      <c r="B33">
        <v>23583980</v>
      </c>
      <c r="C33">
        <v>2013</v>
      </c>
      <c r="D33" t="s">
        <v>591</v>
      </c>
      <c r="E33" t="s">
        <v>592</v>
      </c>
      <c r="F33" s="55">
        <v>6.0679E-5</v>
      </c>
      <c r="G33">
        <v>6299</v>
      </c>
    </row>
    <row r="34" spans="1:7">
      <c r="A34">
        <v>2016</v>
      </c>
      <c r="B34">
        <v>24369049</v>
      </c>
      <c r="C34">
        <v>2014</v>
      </c>
      <c r="D34" t="s">
        <v>449</v>
      </c>
      <c r="E34" t="s">
        <v>593</v>
      </c>
      <c r="F34" s="55">
        <v>6.4833999999999996E-5</v>
      </c>
      <c r="G34">
        <v>294</v>
      </c>
    </row>
    <row r="35" spans="1:7">
      <c r="A35">
        <v>2018</v>
      </c>
      <c r="B35">
        <v>24369049</v>
      </c>
      <c r="C35">
        <v>2014</v>
      </c>
      <c r="D35" t="s">
        <v>449</v>
      </c>
      <c r="E35" t="s">
        <v>594</v>
      </c>
      <c r="F35" s="55">
        <v>7.0426000000000006E-5</v>
      </c>
      <c r="G35">
        <v>294</v>
      </c>
    </row>
    <row r="36" spans="1:7">
      <c r="A36">
        <v>4076</v>
      </c>
      <c r="B36">
        <v>30239722</v>
      </c>
      <c r="C36">
        <v>2018</v>
      </c>
      <c r="D36" t="s">
        <v>460</v>
      </c>
      <c r="E36" t="s">
        <v>595</v>
      </c>
      <c r="F36" s="55">
        <v>7.2637000000000003E-5</v>
      </c>
      <c r="G36">
        <v>434794</v>
      </c>
    </row>
    <row r="37" spans="1:7">
      <c r="A37">
        <v>3461</v>
      </c>
      <c r="B37">
        <v>31427789</v>
      </c>
      <c r="C37">
        <v>2019</v>
      </c>
      <c r="D37" t="s">
        <v>460</v>
      </c>
      <c r="E37" t="s">
        <v>596</v>
      </c>
      <c r="F37" s="55">
        <v>7.7719000000000006E-5</v>
      </c>
      <c r="G37">
        <v>379725</v>
      </c>
    </row>
    <row r="38" spans="1:7">
      <c r="A38">
        <v>3224</v>
      </c>
      <c r="B38">
        <v>31427789</v>
      </c>
      <c r="C38">
        <v>2019</v>
      </c>
      <c r="D38" t="s">
        <v>527</v>
      </c>
      <c r="E38" t="s">
        <v>597</v>
      </c>
      <c r="F38" s="55">
        <v>8.0693999999999997E-5</v>
      </c>
      <c r="G38">
        <v>322862</v>
      </c>
    </row>
    <row r="39" spans="1:7">
      <c r="A39">
        <v>4157</v>
      </c>
      <c r="B39">
        <v>30531953</v>
      </c>
      <c r="C39">
        <v>2018</v>
      </c>
      <c r="D39" t="s">
        <v>463</v>
      </c>
      <c r="E39" t="s">
        <v>598</v>
      </c>
      <c r="F39" s="55">
        <v>8.0745E-5</v>
      </c>
      <c r="G39">
        <v>39348</v>
      </c>
    </row>
    <row r="40" spans="1:7">
      <c r="A40">
        <v>3394</v>
      </c>
      <c r="B40">
        <v>31427789</v>
      </c>
      <c r="C40">
        <v>2019</v>
      </c>
      <c r="D40" t="s">
        <v>449</v>
      </c>
      <c r="E40" t="s">
        <v>599</v>
      </c>
      <c r="F40" s="55">
        <v>8.4370999999999996E-5</v>
      </c>
      <c r="G40">
        <v>123848</v>
      </c>
    </row>
    <row r="41" spans="1:7">
      <c r="A41">
        <v>3457</v>
      </c>
      <c r="B41">
        <v>31427789</v>
      </c>
      <c r="C41">
        <v>2019</v>
      </c>
      <c r="D41" t="s">
        <v>460</v>
      </c>
      <c r="E41" t="s">
        <v>600</v>
      </c>
      <c r="F41" s="55">
        <v>9.3072000000000006E-5</v>
      </c>
      <c r="G41">
        <v>379783</v>
      </c>
    </row>
    <row r="42" spans="1:7">
      <c r="A42">
        <v>3219</v>
      </c>
      <c r="B42">
        <v>31427789</v>
      </c>
      <c r="C42">
        <v>2019</v>
      </c>
      <c r="D42" t="s">
        <v>527</v>
      </c>
      <c r="E42" t="s">
        <v>601</v>
      </c>
      <c r="F42" s="55">
        <v>1.0925E-4</v>
      </c>
      <c r="G42">
        <v>365236</v>
      </c>
    </row>
    <row r="43" spans="1:7">
      <c r="A43">
        <v>4651</v>
      </c>
      <c r="B43" t="s">
        <v>602</v>
      </c>
      <c r="C43">
        <v>2019</v>
      </c>
      <c r="D43" t="s">
        <v>463</v>
      </c>
      <c r="E43" t="s">
        <v>603</v>
      </c>
      <c r="F43" s="55">
        <v>1.0946999999999999E-4</v>
      </c>
      <c r="G43">
        <v>17706</v>
      </c>
    </row>
    <row r="44" spans="1:7">
      <c r="A44">
        <v>3453</v>
      </c>
      <c r="B44">
        <v>31427789</v>
      </c>
      <c r="C44">
        <v>2019</v>
      </c>
      <c r="D44" t="s">
        <v>460</v>
      </c>
      <c r="E44" t="s">
        <v>604</v>
      </c>
      <c r="F44" s="55">
        <v>1.1262E-4</v>
      </c>
      <c r="G44">
        <v>379802</v>
      </c>
    </row>
    <row r="45" spans="1:7">
      <c r="A45">
        <v>4293</v>
      </c>
      <c r="B45">
        <v>30718901</v>
      </c>
      <c r="C45">
        <v>2019</v>
      </c>
      <c r="D45" t="s">
        <v>449</v>
      </c>
      <c r="E45" t="s">
        <v>605</v>
      </c>
      <c r="F45" s="55">
        <v>1.1331E-4</v>
      </c>
      <c r="G45">
        <v>500199</v>
      </c>
    </row>
  </sheetData>
  <sortState xmlns:xlrd2="http://schemas.microsoft.com/office/spreadsheetml/2017/richdata2" ref="A3:G45">
    <sortCondition ref="F3:F4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E1EBF-FFBD-4933-A7E6-2C82800ECE80}">
  <dimension ref="A1:R164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A2" sqref="A2"/>
    </sheetView>
  </sheetViews>
  <sheetFormatPr baseColWidth="10" defaultColWidth="8.83203125" defaultRowHeight="15"/>
  <cols>
    <col min="1" max="1" width="15.83203125" customWidth="1"/>
    <col min="4" max="6" width="11.6640625" bestFit="1" customWidth="1"/>
    <col min="7" max="7" width="8.83203125" style="99"/>
    <col min="9" max="9" width="11.1640625" bestFit="1" customWidth="1"/>
    <col min="10" max="10" width="10.6640625" bestFit="1" customWidth="1"/>
    <col min="11" max="11" width="9.6640625" bestFit="1" customWidth="1"/>
    <col min="12" max="12" width="9.1640625" style="24"/>
    <col min="13" max="13" width="18" hidden="1" customWidth="1"/>
    <col min="14" max="15" width="14" bestFit="1" customWidth="1"/>
    <col min="17" max="17" width="11" hidden="1" customWidth="1"/>
    <col min="18" max="18" width="11.33203125" hidden="1" customWidth="1"/>
  </cols>
  <sheetData>
    <row r="1" spans="1:18" ht="15" customHeight="1">
      <c r="A1" t="s">
        <v>626</v>
      </c>
      <c r="L1"/>
    </row>
    <row r="2" spans="1:18" ht="15.75" customHeight="1">
      <c r="B2" s="122"/>
      <c r="C2" s="143" t="s">
        <v>219</v>
      </c>
      <c r="D2" s="143"/>
      <c r="E2" s="143"/>
      <c r="F2" s="143"/>
      <c r="G2" s="143"/>
      <c r="H2" s="131" t="s">
        <v>220</v>
      </c>
      <c r="I2" s="131"/>
      <c r="J2" s="131"/>
      <c r="K2" s="131"/>
      <c r="L2" s="131"/>
      <c r="M2" s="131" t="s">
        <v>221</v>
      </c>
      <c r="N2" s="131"/>
      <c r="O2" s="131"/>
    </row>
    <row r="3" spans="1:18" ht="15.75" customHeight="1">
      <c r="A3" s="132"/>
      <c r="B3" s="56"/>
      <c r="C3" s="134" t="s">
        <v>222</v>
      </c>
      <c r="D3" s="135"/>
      <c r="E3" s="135"/>
      <c r="F3" s="135"/>
      <c r="G3" s="136"/>
      <c r="H3" s="65"/>
      <c r="I3" s="137" t="s">
        <v>223</v>
      </c>
      <c r="J3" s="137"/>
      <c r="K3" s="137"/>
      <c r="L3" s="138"/>
      <c r="M3" s="57"/>
      <c r="N3" s="141" t="s">
        <v>224</v>
      </c>
      <c r="O3" s="142"/>
      <c r="Q3" s="139" t="s">
        <v>225</v>
      </c>
      <c r="R3" s="140"/>
    </row>
    <row r="4" spans="1:18" ht="17">
      <c r="A4" s="133"/>
      <c r="B4" s="70" t="s">
        <v>226</v>
      </c>
      <c r="C4" s="71" t="s">
        <v>227</v>
      </c>
      <c r="D4" s="72" t="s">
        <v>228</v>
      </c>
      <c r="E4" s="73" t="s">
        <v>229</v>
      </c>
      <c r="F4" s="74" t="s">
        <v>230</v>
      </c>
      <c r="G4" s="100" t="s">
        <v>6</v>
      </c>
      <c r="H4" s="66" t="s">
        <v>227</v>
      </c>
      <c r="I4" s="9" t="s">
        <v>231</v>
      </c>
      <c r="J4" s="8" t="s">
        <v>229</v>
      </c>
      <c r="K4" s="9" t="s">
        <v>232</v>
      </c>
      <c r="L4" s="67" t="s">
        <v>167</v>
      </c>
      <c r="M4" s="75" t="s">
        <v>233</v>
      </c>
      <c r="N4" s="76" t="s">
        <v>6</v>
      </c>
      <c r="O4" s="77" t="s">
        <v>234</v>
      </c>
      <c r="Q4" s="25">
        <v>1</v>
      </c>
      <c r="R4" s="26">
        <v>1</v>
      </c>
    </row>
    <row r="5" spans="1:18" ht="16" customHeight="1">
      <c r="A5" s="153" t="s">
        <v>235</v>
      </c>
      <c r="B5" s="13">
        <v>4.9999999999999998E-8</v>
      </c>
      <c r="C5" s="14">
        <v>3</v>
      </c>
      <c r="D5" s="42">
        <v>0.1214283</v>
      </c>
      <c r="E5" s="47">
        <v>0.1593572</v>
      </c>
      <c r="F5" s="50">
        <v>3.6118099972715101E-4</v>
      </c>
      <c r="G5" s="64">
        <v>0.44613700000000001</v>
      </c>
      <c r="H5" s="68">
        <v>2</v>
      </c>
      <c r="I5" s="42">
        <v>3.00255E-2</v>
      </c>
      <c r="J5" s="47">
        <v>0.18628600000000001</v>
      </c>
      <c r="K5" s="87">
        <v>3.5301600000000001E-5</v>
      </c>
      <c r="L5" s="64">
        <v>0.87200200000000005</v>
      </c>
      <c r="M5" s="3" t="s">
        <v>236</v>
      </c>
      <c r="N5" s="98">
        <v>0.49409999999999998</v>
      </c>
      <c r="O5" s="64">
        <v>0.59249523809523807</v>
      </c>
      <c r="Q5" s="27">
        <v>0.5</v>
      </c>
      <c r="R5" s="24">
        <v>2</v>
      </c>
    </row>
    <row r="6" spans="1:18">
      <c r="A6" s="148"/>
      <c r="B6" s="13">
        <v>9.9999999999999995E-8</v>
      </c>
      <c r="C6" s="14">
        <v>3</v>
      </c>
      <c r="D6" s="42">
        <v>0.1214283</v>
      </c>
      <c r="E6" s="47">
        <v>0.1593572</v>
      </c>
      <c r="F6" s="50">
        <v>3.6118099972715101E-4</v>
      </c>
      <c r="G6" s="64">
        <v>0.44613700000000001</v>
      </c>
      <c r="H6" s="68" t="s">
        <v>237</v>
      </c>
      <c r="I6" s="42" t="s">
        <v>237</v>
      </c>
      <c r="J6" s="47" t="s">
        <v>237</v>
      </c>
      <c r="K6" s="87" t="s">
        <v>237</v>
      </c>
      <c r="L6" s="64" t="s">
        <v>237</v>
      </c>
      <c r="N6" s="98" t="s">
        <v>237</v>
      </c>
      <c r="O6" s="64" t="s">
        <v>237</v>
      </c>
      <c r="Q6" s="27">
        <v>0.05</v>
      </c>
      <c r="R6" s="24">
        <v>3</v>
      </c>
    </row>
    <row r="7" spans="1:18">
      <c r="A7" s="148"/>
      <c r="B7" s="13">
        <v>9.9999999999999995E-7</v>
      </c>
      <c r="C7" s="14">
        <v>9</v>
      </c>
      <c r="D7" s="42">
        <v>0.1725834</v>
      </c>
      <c r="E7" s="47">
        <v>0.20505860000000001</v>
      </c>
      <c r="F7" s="50">
        <v>3.7163903119219498E-4</v>
      </c>
      <c r="G7" s="64">
        <v>0.40007409999999999</v>
      </c>
      <c r="H7" s="68">
        <v>9</v>
      </c>
      <c r="I7" s="42">
        <v>2.1473099999999998E-2</v>
      </c>
      <c r="J7" s="47">
        <v>0.180782</v>
      </c>
      <c r="K7" s="87">
        <v>1.9171700000000001E-5</v>
      </c>
      <c r="L7" s="64">
        <v>0.90548799999999996</v>
      </c>
      <c r="M7" s="3" t="s">
        <v>238</v>
      </c>
      <c r="N7" s="98">
        <v>0.51849999999999996</v>
      </c>
      <c r="O7" s="64">
        <v>0.60272230769230772</v>
      </c>
      <c r="Q7" s="27">
        <v>0.01</v>
      </c>
      <c r="R7" s="24">
        <v>4</v>
      </c>
    </row>
    <row r="8" spans="1:18">
      <c r="A8" s="148"/>
      <c r="B8" s="13">
        <v>1.0000000000000001E-5</v>
      </c>
      <c r="C8" s="14">
        <v>32</v>
      </c>
      <c r="D8" s="42">
        <v>-3.5210599999999999E-3</v>
      </c>
      <c r="E8" s="47">
        <v>0.26031159999999998</v>
      </c>
      <c r="F8" s="50">
        <v>3.1753008578616599E-4</v>
      </c>
      <c r="G8" s="64">
        <v>0.98920889999999995</v>
      </c>
      <c r="H8" s="68">
        <v>43</v>
      </c>
      <c r="I8" s="42">
        <v>-6.5472600000000006E-2</v>
      </c>
      <c r="J8" s="47">
        <v>0.185777</v>
      </c>
      <c r="K8" s="87">
        <v>1.68746E-4</v>
      </c>
      <c r="L8" s="64">
        <v>0.72463500000000003</v>
      </c>
      <c r="M8" s="3" t="s">
        <v>239</v>
      </c>
      <c r="N8" s="98">
        <v>0.76819999999999999</v>
      </c>
      <c r="O8" s="64">
        <v>0.82414758620689665</v>
      </c>
      <c r="Q8" s="27">
        <v>1E-3</v>
      </c>
      <c r="R8" s="24">
        <v>5</v>
      </c>
    </row>
    <row r="9" spans="1:18">
      <c r="A9" s="148"/>
      <c r="B9" s="13">
        <v>1E-4</v>
      </c>
      <c r="C9" s="14">
        <v>199</v>
      </c>
      <c r="D9" s="42">
        <v>-5.2822710000000002E-2</v>
      </c>
      <c r="E9" s="47">
        <v>0.2465842</v>
      </c>
      <c r="F9" s="50">
        <v>3.2147079329469802E-4</v>
      </c>
      <c r="G9" s="64">
        <v>0.83039430000000003</v>
      </c>
      <c r="H9" s="68">
        <v>265</v>
      </c>
      <c r="I9" s="42">
        <v>-3.29623E-2</v>
      </c>
      <c r="J9" s="47">
        <v>0.17548800000000001</v>
      </c>
      <c r="K9" s="87">
        <v>4.7941000000000001E-5</v>
      </c>
      <c r="L9" s="64">
        <v>0.85106700000000002</v>
      </c>
      <c r="M9" s="3" t="s">
        <v>240</v>
      </c>
      <c r="N9" s="98">
        <v>0.78159999999999996</v>
      </c>
      <c r="O9" s="64">
        <v>0.82414758620689665</v>
      </c>
      <c r="Q9" s="27">
        <v>1E-4</v>
      </c>
      <c r="R9" s="24">
        <v>6</v>
      </c>
    </row>
    <row r="10" spans="1:18">
      <c r="A10" s="148"/>
      <c r="B10" s="38">
        <v>1E-3</v>
      </c>
      <c r="C10" s="14">
        <v>1063</v>
      </c>
      <c r="D10" s="42">
        <v>0.33581100000000003</v>
      </c>
      <c r="E10" s="47">
        <v>0.23344780000000001</v>
      </c>
      <c r="F10" s="50">
        <v>4.7409742641479902E-4</v>
      </c>
      <c r="G10" s="64">
        <v>0.15041889999999999</v>
      </c>
      <c r="H10" s="68">
        <v>1685</v>
      </c>
      <c r="I10" s="42">
        <v>-0.145367</v>
      </c>
      <c r="J10" s="47">
        <v>0.184337</v>
      </c>
      <c r="K10" s="39">
        <v>8.4418099999999995E-4</v>
      </c>
      <c r="L10" s="64">
        <v>0.43063899999999999</v>
      </c>
      <c r="M10" s="3" t="s">
        <v>241</v>
      </c>
      <c r="N10" s="98">
        <v>0.78520000000000001</v>
      </c>
      <c r="O10" s="64">
        <v>0.82414758620689665</v>
      </c>
      <c r="Q10" s="27">
        <v>1.0000000000000001E-5</v>
      </c>
      <c r="R10" s="24">
        <v>7</v>
      </c>
    </row>
    <row r="11" spans="1:18">
      <c r="A11" s="148"/>
      <c r="B11" s="37">
        <v>0.01</v>
      </c>
      <c r="C11" s="14">
        <v>6404</v>
      </c>
      <c r="D11" s="42">
        <v>0.43786589999999997</v>
      </c>
      <c r="E11" s="47">
        <v>0.22309870000000001</v>
      </c>
      <c r="F11" s="50">
        <v>6.1111279517411798E-4</v>
      </c>
      <c r="G11" s="64">
        <v>4.9794440000000002E-2</v>
      </c>
      <c r="H11" s="68">
        <v>11424</v>
      </c>
      <c r="I11" s="42">
        <v>-0.11035399999999999</v>
      </c>
      <c r="J11" s="47">
        <v>0.188996</v>
      </c>
      <c r="K11" s="39">
        <v>4.6303400000000003E-4</v>
      </c>
      <c r="L11" s="64">
        <v>0.55949300000000002</v>
      </c>
      <c r="M11" s="3" t="s">
        <v>242</v>
      </c>
      <c r="N11" s="98">
        <v>0.41049999999999998</v>
      </c>
      <c r="O11" s="64">
        <v>0.52979059829059827</v>
      </c>
      <c r="Q11" s="27">
        <v>9.9999999999999995E-7</v>
      </c>
      <c r="R11" s="24">
        <v>8</v>
      </c>
    </row>
    <row r="12" spans="1:18">
      <c r="A12" s="148"/>
      <c r="B12" s="37">
        <v>0.05</v>
      </c>
      <c r="C12" s="14">
        <v>21896</v>
      </c>
      <c r="D12" s="42">
        <v>0.3817644</v>
      </c>
      <c r="E12" s="47">
        <v>0.23828769999999999</v>
      </c>
      <c r="F12" s="50">
        <v>5.1850616872295397E-4</v>
      </c>
      <c r="G12" s="64">
        <v>0.10925360000000001</v>
      </c>
      <c r="H12" s="68">
        <v>42006</v>
      </c>
      <c r="I12" s="42">
        <v>-6.3322699999999996E-2</v>
      </c>
      <c r="J12" s="47">
        <v>0.18519099999999999</v>
      </c>
      <c r="K12" s="39">
        <v>1.58849E-4</v>
      </c>
      <c r="L12" s="64">
        <v>0.73251299999999997</v>
      </c>
      <c r="M12" s="3" t="s">
        <v>243</v>
      </c>
      <c r="N12" s="98">
        <v>0.4758</v>
      </c>
      <c r="O12" s="64">
        <v>0.57940161290322578</v>
      </c>
      <c r="Q12" s="27">
        <v>9.9999999999999995E-8</v>
      </c>
      <c r="R12" s="24">
        <v>9</v>
      </c>
    </row>
    <row r="13" spans="1:18">
      <c r="A13" s="148"/>
      <c r="B13" s="37">
        <v>0.5</v>
      </c>
      <c r="C13" s="14">
        <v>108381</v>
      </c>
      <c r="D13" s="42">
        <v>0.9392047</v>
      </c>
      <c r="E13" s="47">
        <v>0.2869736</v>
      </c>
      <c r="F13" s="30">
        <v>1.13431749977266E-3</v>
      </c>
      <c r="G13" s="112">
        <v>1.0790789999999999E-3</v>
      </c>
      <c r="H13" s="68">
        <v>242337</v>
      </c>
      <c r="I13" s="42">
        <v>1.20724E-2</v>
      </c>
      <c r="J13" s="47">
        <v>0.19637399999999999</v>
      </c>
      <c r="K13" s="84">
        <v>5.13586E-6</v>
      </c>
      <c r="L13" s="64">
        <v>0.95099900000000004</v>
      </c>
      <c r="M13" s="3" t="s">
        <v>244</v>
      </c>
      <c r="N13" s="42">
        <v>5.7599999999999998E-2</v>
      </c>
      <c r="O13" s="64">
        <v>0.12425142857142857</v>
      </c>
      <c r="Q13" s="28">
        <v>4.9999999999999998E-8</v>
      </c>
      <c r="R13" s="29">
        <v>10</v>
      </c>
    </row>
    <row r="14" spans="1:18">
      <c r="A14" s="154"/>
      <c r="B14" s="58">
        <v>1</v>
      </c>
      <c r="C14" s="22">
        <v>146232</v>
      </c>
      <c r="D14" s="59">
        <v>0.95758239999999994</v>
      </c>
      <c r="E14" s="60">
        <v>0.2900895</v>
      </c>
      <c r="F14" s="61">
        <v>1.14810997605264E-3</v>
      </c>
      <c r="G14" s="113">
        <v>9.7667890000000001E-4</v>
      </c>
      <c r="H14" s="69">
        <v>352617</v>
      </c>
      <c r="I14" s="59">
        <v>4.5428499999999997E-2</v>
      </c>
      <c r="J14" s="60">
        <v>0.196856</v>
      </c>
      <c r="K14" s="88">
        <v>7.2362500000000004E-5</v>
      </c>
      <c r="L14" s="100">
        <v>0.81756600000000001</v>
      </c>
      <c r="M14" s="23" t="s">
        <v>245</v>
      </c>
      <c r="N14" s="59">
        <v>4.0899999999999999E-2</v>
      </c>
      <c r="O14" s="100">
        <v>0.10293166666666666</v>
      </c>
    </row>
    <row r="15" spans="1:18">
      <c r="A15" s="153" t="s">
        <v>246</v>
      </c>
      <c r="B15" s="13">
        <v>4.9999999999999998E-8</v>
      </c>
      <c r="C15" s="20">
        <v>11</v>
      </c>
      <c r="D15" s="78">
        <v>0.18308540000000001</v>
      </c>
      <c r="E15" s="79">
        <v>0.26686379999999998</v>
      </c>
      <c r="F15" s="90">
        <v>3.53299584710087E-4</v>
      </c>
      <c r="G15" s="82">
        <v>0.49273539999999999</v>
      </c>
      <c r="H15" s="80">
        <v>11</v>
      </c>
      <c r="I15" s="105">
        <v>0.46254899999999999</v>
      </c>
      <c r="J15" s="106">
        <v>0.18271799999999999</v>
      </c>
      <c r="K15" s="78">
        <v>8.6134200000000001E-3</v>
      </c>
      <c r="L15" s="97">
        <v>1.1594399999999999E-2</v>
      </c>
      <c r="M15" s="21" t="s">
        <v>247</v>
      </c>
      <c r="N15" s="105">
        <v>1.3299999999999999E-2</v>
      </c>
      <c r="O15" s="106">
        <v>4.4315217391304347E-2</v>
      </c>
    </row>
    <row r="16" spans="1:18">
      <c r="A16" s="148"/>
      <c r="B16" s="13">
        <v>9.9999999999999995E-8</v>
      </c>
      <c r="C16" s="14">
        <v>15</v>
      </c>
      <c r="D16" s="40">
        <v>0.20154900000000001</v>
      </c>
      <c r="E16" s="45">
        <v>0.25457190000000002</v>
      </c>
      <c r="F16" s="50">
        <v>3.6527327290913902E-4</v>
      </c>
      <c r="G16" s="83">
        <v>0.42859900000000001</v>
      </c>
      <c r="H16" s="68">
        <v>15</v>
      </c>
      <c r="I16" s="42">
        <v>0.522532</v>
      </c>
      <c r="J16" s="47">
        <v>0.18251400000000001</v>
      </c>
      <c r="K16" s="42">
        <v>1.09832E-2</v>
      </c>
      <c r="L16" s="95">
        <v>4.33345E-3</v>
      </c>
      <c r="M16" s="3" t="s">
        <v>248</v>
      </c>
      <c r="N16" s="40">
        <v>5.3E-3</v>
      </c>
      <c r="O16" s="47">
        <v>2.4251515151515152E-2</v>
      </c>
    </row>
    <row r="17" spans="1:15">
      <c r="A17" s="148"/>
      <c r="B17" s="13">
        <v>9.9999999999999995E-7</v>
      </c>
      <c r="C17" s="14">
        <v>34</v>
      </c>
      <c r="D17" s="40">
        <v>0.29948649999999999</v>
      </c>
      <c r="E17" s="45">
        <v>0.22774920000000001</v>
      </c>
      <c r="F17" s="50">
        <v>4.4863439328257599E-4</v>
      </c>
      <c r="G17" s="83">
        <v>0.1886333</v>
      </c>
      <c r="H17" s="68">
        <v>33</v>
      </c>
      <c r="I17" s="42">
        <v>0.49158600000000002</v>
      </c>
      <c r="J17" s="47">
        <v>0.178732</v>
      </c>
      <c r="K17" s="42">
        <v>1.01475E-2</v>
      </c>
      <c r="L17" s="95">
        <v>6.1192699999999996E-3</v>
      </c>
      <c r="M17" s="3" t="s">
        <v>249</v>
      </c>
      <c r="N17" s="40">
        <v>2.8999999999999998E-3</v>
      </c>
      <c r="O17" s="47">
        <v>1.6218518518518518E-2</v>
      </c>
    </row>
    <row r="18" spans="1:15">
      <c r="A18" s="148"/>
      <c r="B18" s="13">
        <v>1.0000000000000001E-5</v>
      </c>
      <c r="C18" s="14">
        <v>93</v>
      </c>
      <c r="D18" s="40">
        <v>0.41867209999999999</v>
      </c>
      <c r="E18" s="45">
        <v>0.25514399999999998</v>
      </c>
      <c r="F18" s="50">
        <v>5.2214374488479499E-4</v>
      </c>
      <c r="G18" s="83">
        <v>0.1009361</v>
      </c>
      <c r="H18" s="68">
        <v>101</v>
      </c>
      <c r="I18" s="42">
        <v>0.35751500000000003</v>
      </c>
      <c r="J18" s="47">
        <v>0.18290600000000001</v>
      </c>
      <c r="K18" s="40">
        <v>5.1579E-3</v>
      </c>
      <c r="L18" s="95">
        <v>5.10585E-2</v>
      </c>
      <c r="M18" s="3" t="s">
        <v>250</v>
      </c>
      <c r="N18" s="42">
        <v>1.09E-2</v>
      </c>
      <c r="O18" s="47">
        <v>4.1147499999999997E-2</v>
      </c>
    </row>
    <row r="19" spans="1:15">
      <c r="A19" s="148"/>
      <c r="B19" s="13">
        <v>1E-4</v>
      </c>
      <c r="C19" s="14">
        <v>303</v>
      </c>
      <c r="D19" s="40">
        <v>0.35588979999999998</v>
      </c>
      <c r="E19" s="45">
        <v>0.23356080000000001</v>
      </c>
      <c r="F19" s="50">
        <v>4.9440722665128301E-4</v>
      </c>
      <c r="G19" s="83">
        <v>0.1276931</v>
      </c>
      <c r="H19" s="68">
        <v>365</v>
      </c>
      <c r="I19" s="42">
        <v>0.47844900000000001</v>
      </c>
      <c r="J19" s="47">
        <v>0.191858</v>
      </c>
      <c r="K19" s="40">
        <v>8.3612600000000006E-3</v>
      </c>
      <c r="L19" s="95">
        <v>1.2889400000000001E-2</v>
      </c>
      <c r="M19" s="3" t="s">
        <v>251</v>
      </c>
      <c r="N19" s="40">
        <v>3.8E-3</v>
      </c>
      <c r="O19" s="47">
        <v>1.8509677419354838E-2</v>
      </c>
    </row>
    <row r="20" spans="1:15" ht="15" customHeight="1">
      <c r="A20" s="148"/>
      <c r="B20" s="38">
        <v>1E-3</v>
      </c>
      <c r="C20" s="14">
        <v>1320</v>
      </c>
      <c r="D20" s="40">
        <v>0.75063150000000001</v>
      </c>
      <c r="E20" s="45">
        <v>0.23959459999999999</v>
      </c>
      <c r="F20" s="30">
        <v>1.0592924914366599E-3</v>
      </c>
      <c r="G20" s="81">
        <v>1.7503379999999999E-3</v>
      </c>
      <c r="H20" s="68">
        <v>1690</v>
      </c>
      <c r="I20" s="42">
        <v>0.34401999999999999</v>
      </c>
      <c r="J20" s="47">
        <v>0.19465199999999999</v>
      </c>
      <c r="K20" s="40">
        <v>4.2219199999999997E-3</v>
      </c>
      <c r="L20" s="95">
        <v>7.7641699999999994E-2</v>
      </c>
      <c r="M20" s="3" t="s">
        <v>252</v>
      </c>
      <c r="N20" s="107">
        <v>8.0000000000000004E-4</v>
      </c>
      <c r="O20" s="112">
        <v>5.2521739130434782E-3</v>
      </c>
    </row>
    <row r="21" spans="1:15" ht="15" customHeight="1">
      <c r="A21" s="148"/>
      <c r="B21" s="37">
        <v>0.01</v>
      </c>
      <c r="C21" s="14">
        <v>6324</v>
      </c>
      <c r="D21" s="40">
        <v>1.102582</v>
      </c>
      <c r="E21" s="45">
        <v>0.23168459999999999</v>
      </c>
      <c r="F21" s="30">
        <v>2.02006729515902E-3</v>
      </c>
      <c r="G21" s="81">
        <v>2.0540530000000001E-6</v>
      </c>
      <c r="H21" s="68">
        <v>8287</v>
      </c>
      <c r="I21" s="42">
        <v>0.264851</v>
      </c>
      <c r="J21" s="47">
        <v>0.18402399999999999</v>
      </c>
      <c r="K21" s="40">
        <v>2.8047800000000002E-3</v>
      </c>
      <c r="L21" s="83">
        <v>0.15057400000000001</v>
      </c>
      <c r="M21" s="3" t="s">
        <v>253</v>
      </c>
      <c r="N21" s="107">
        <v>1E-4</v>
      </c>
      <c r="O21" s="112">
        <v>9.4375000000000004E-4</v>
      </c>
    </row>
    <row r="22" spans="1:15" ht="15" customHeight="1">
      <c r="A22" s="148"/>
      <c r="B22" s="37">
        <v>0.05</v>
      </c>
      <c r="C22" s="14">
        <v>19451</v>
      </c>
      <c r="D22" s="40">
        <v>1.344767</v>
      </c>
      <c r="E22" s="45">
        <v>0.2427938</v>
      </c>
      <c r="F22" s="30">
        <v>2.6261784231107498E-3</v>
      </c>
      <c r="G22" s="81">
        <v>3.3576689999999997E-8</v>
      </c>
      <c r="H22" s="68">
        <v>26354</v>
      </c>
      <c r="I22" s="42">
        <v>0.300705</v>
      </c>
      <c r="J22" s="47">
        <v>0.186748</v>
      </c>
      <c r="K22" s="40">
        <v>3.5077200000000002E-3</v>
      </c>
      <c r="L22" s="83">
        <v>0.10784100000000001</v>
      </c>
      <c r="M22" s="3" t="s">
        <v>254</v>
      </c>
      <c r="N22" s="107">
        <v>1E-4</v>
      </c>
      <c r="O22" s="112">
        <v>9.4375000000000004E-4</v>
      </c>
    </row>
    <row r="23" spans="1:15" ht="15" customHeight="1">
      <c r="A23" s="148"/>
      <c r="B23" s="37">
        <v>0.5</v>
      </c>
      <c r="C23" s="14">
        <v>87713</v>
      </c>
      <c r="D23" s="40">
        <v>1.5641339999999999</v>
      </c>
      <c r="E23" s="45">
        <v>0.23891370000000001</v>
      </c>
      <c r="F23" s="30">
        <v>3.5258722604504201E-3</v>
      </c>
      <c r="G23" s="81">
        <v>7.0758650000000006E-11</v>
      </c>
      <c r="H23" s="68">
        <v>123131</v>
      </c>
      <c r="I23" s="42">
        <v>0.36277799999999999</v>
      </c>
      <c r="J23" s="47">
        <v>0.18809500000000001</v>
      </c>
      <c r="K23" s="40">
        <v>5.0227800000000001E-3</v>
      </c>
      <c r="L23" s="95">
        <v>5.4207699999999998E-2</v>
      </c>
      <c r="M23" s="3" t="s">
        <v>255</v>
      </c>
      <c r="N23" s="107">
        <v>1E-4</v>
      </c>
      <c r="O23" s="112">
        <v>9.4375000000000004E-4</v>
      </c>
    </row>
    <row r="24" spans="1:15" ht="16" customHeight="1">
      <c r="A24" s="154"/>
      <c r="B24" s="58">
        <v>1</v>
      </c>
      <c r="C24" s="22">
        <v>118006</v>
      </c>
      <c r="D24" s="63">
        <v>1.527693</v>
      </c>
      <c r="E24" s="62">
        <v>0.23700930000000001</v>
      </c>
      <c r="F24" s="61">
        <v>3.43129528024499E-3</v>
      </c>
      <c r="G24" s="111">
        <v>1.370481E-10</v>
      </c>
      <c r="H24" s="69">
        <v>166867</v>
      </c>
      <c r="I24" s="59">
        <v>0.36540499999999998</v>
      </c>
      <c r="J24" s="60">
        <v>0.18707099999999999</v>
      </c>
      <c r="K24" s="63">
        <v>5.1509099999999999E-3</v>
      </c>
      <c r="L24" s="96">
        <v>5.1216699999999997E-2</v>
      </c>
      <c r="M24" s="23" t="s">
        <v>256</v>
      </c>
      <c r="N24" s="108">
        <v>1E-4</v>
      </c>
      <c r="O24" s="113">
        <v>9.4375000000000004E-4</v>
      </c>
    </row>
    <row r="25" spans="1:15" ht="17" customHeight="1">
      <c r="A25" s="153" t="s">
        <v>607</v>
      </c>
      <c r="B25" s="13">
        <v>4.9999999999999998E-8</v>
      </c>
      <c r="C25" s="20">
        <v>20</v>
      </c>
      <c r="D25" s="105">
        <v>-0.1604285</v>
      </c>
      <c r="E25" s="106">
        <v>0.21948229999999999</v>
      </c>
      <c r="F25" s="90">
        <v>3.6027160568685701E-4</v>
      </c>
      <c r="G25" s="102">
        <v>0.46488239999999997</v>
      </c>
      <c r="H25" s="11">
        <v>30</v>
      </c>
      <c r="I25" s="42">
        <v>-0.223999</v>
      </c>
      <c r="J25" s="47">
        <v>0.17784</v>
      </c>
      <c r="K25" s="40">
        <v>2.1500199999999999E-3</v>
      </c>
      <c r="L25" s="102">
        <v>0.208286</v>
      </c>
      <c r="M25" s="14" t="s">
        <v>258</v>
      </c>
      <c r="N25" s="110">
        <v>0.1502</v>
      </c>
      <c r="O25" s="102">
        <v>0.24652391304347826</v>
      </c>
    </row>
    <row r="26" spans="1:15" ht="15" customHeight="1">
      <c r="A26" s="148"/>
      <c r="B26" s="13">
        <v>9.9999999999999995E-8</v>
      </c>
      <c r="C26" s="14">
        <v>26</v>
      </c>
      <c r="D26" s="42">
        <v>-0.25952579999999997</v>
      </c>
      <c r="E26" s="47">
        <v>0.21590599999999999</v>
      </c>
      <c r="F26" s="50">
        <v>4.2923398708660798E-4</v>
      </c>
      <c r="G26" s="64">
        <v>0.22946250000000001</v>
      </c>
      <c r="H26" s="11">
        <v>37</v>
      </c>
      <c r="I26" s="42">
        <v>-0.266843</v>
      </c>
      <c r="J26" s="47">
        <v>0.17840500000000001</v>
      </c>
      <c r="K26" s="40">
        <v>3.0284299999999999E-3</v>
      </c>
      <c r="L26" s="64">
        <v>0.135218</v>
      </c>
      <c r="M26" s="14" t="s">
        <v>259</v>
      </c>
      <c r="N26" s="42">
        <v>5.5E-2</v>
      </c>
      <c r="O26" s="64">
        <v>0.12213235294117648</v>
      </c>
    </row>
    <row r="27" spans="1:15" ht="15" customHeight="1">
      <c r="A27" s="148"/>
      <c r="B27" s="13">
        <v>9.9999999999999995E-7</v>
      </c>
      <c r="C27" s="14">
        <v>61</v>
      </c>
      <c r="D27" s="42">
        <v>-0.23427010000000001</v>
      </c>
      <c r="E27" s="47">
        <v>0.2184198</v>
      </c>
      <c r="F27" s="50">
        <v>4.0771166146302801E-4</v>
      </c>
      <c r="G27" s="64">
        <v>0.28356629999999999</v>
      </c>
      <c r="H27" s="11">
        <v>86</v>
      </c>
      <c r="I27" s="42">
        <v>-0.245369</v>
      </c>
      <c r="J27" s="47">
        <v>0.18083399999999999</v>
      </c>
      <c r="K27" s="40">
        <v>2.4939900000000002E-3</v>
      </c>
      <c r="L27" s="64">
        <v>0.17529700000000001</v>
      </c>
      <c r="M27" s="14" t="s">
        <v>260</v>
      </c>
      <c r="N27" s="42">
        <v>8.3799999999999999E-2</v>
      </c>
      <c r="O27" s="64">
        <v>0.16433506493506495</v>
      </c>
    </row>
    <row r="28" spans="1:15" ht="15" customHeight="1">
      <c r="A28" s="148"/>
      <c r="B28" s="13">
        <v>1.0000000000000001E-5</v>
      </c>
      <c r="C28" s="14">
        <v>179</v>
      </c>
      <c r="D28" s="42">
        <v>-0.43319750000000001</v>
      </c>
      <c r="E28" s="47">
        <v>0.25784550000000001</v>
      </c>
      <c r="F28" s="50">
        <v>5.3608778683811298E-4</v>
      </c>
      <c r="G28" s="64">
        <v>9.3066549999999998E-2</v>
      </c>
      <c r="H28" s="11">
        <v>261</v>
      </c>
      <c r="I28" s="42">
        <v>-0.30388399999999999</v>
      </c>
      <c r="J28" s="47">
        <v>0.17734800000000001</v>
      </c>
      <c r="K28" s="40">
        <v>3.9697400000000002E-3</v>
      </c>
      <c r="L28" s="47">
        <v>8.7104000000000001E-2</v>
      </c>
      <c r="M28" s="14" t="s">
        <v>261</v>
      </c>
      <c r="N28" s="42">
        <v>1.8100000000000002E-2</v>
      </c>
      <c r="O28" s="47">
        <v>5.6939583333333342E-2</v>
      </c>
    </row>
    <row r="29" spans="1:15" ht="15" customHeight="1">
      <c r="A29" s="148"/>
      <c r="B29" s="13">
        <v>1E-4</v>
      </c>
      <c r="C29" s="14">
        <v>595</v>
      </c>
      <c r="D29" s="42">
        <v>-0.24771029999999999</v>
      </c>
      <c r="E29" s="47">
        <v>0.24123549999999999</v>
      </c>
      <c r="F29" s="50">
        <v>4.0468034799478997E-4</v>
      </c>
      <c r="G29" s="64">
        <v>0.30459269999999999</v>
      </c>
      <c r="H29" s="11">
        <v>886</v>
      </c>
      <c r="I29" s="42">
        <v>-0.33597100000000002</v>
      </c>
      <c r="J29" s="47">
        <v>0.18271299999999999</v>
      </c>
      <c r="K29" s="40">
        <v>4.5680399999999998E-3</v>
      </c>
      <c r="L29" s="47">
        <v>6.6407300000000002E-2</v>
      </c>
      <c r="M29" s="14" t="s">
        <v>262</v>
      </c>
      <c r="N29" s="42">
        <v>3.6999999999999998E-2</v>
      </c>
      <c r="O29" s="47">
        <v>9.4694915254237275E-2</v>
      </c>
    </row>
    <row r="30" spans="1:15" ht="15" customHeight="1">
      <c r="A30" s="148"/>
      <c r="B30" s="38">
        <v>1E-3</v>
      </c>
      <c r="C30" s="14">
        <v>2225</v>
      </c>
      <c r="D30" s="42">
        <v>-0.29997020000000002</v>
      </c>
      <c r="E30" s="47">
        <v>0.30118230000000001</v>
      </c>
      <c r="F30" s="50">
        <v>4.1256176301196501E-4</v>
      </c>
      <c r="G30" s="64">
        <v>0.31935629999999998</v>
      </c>
      <c r="H30" s="11">
        <v>3555</v>
      </c>
      <c r="I30" s="42">
        <v>-0.39183899999999999</v>
      </c>
      <c r="J30" s="47">
        <v>0.20364699999999999</v>
      </c>
      <c r="K30" s="40">
        <v>4.9990499999999997E-3</v>
      </c>
      <c r="L30" s="47">
        <v>5.4781700000000003E-2</v>
      </c>
      <c r="M30" s="14" t="s">
        <v>263</v>
      </c>
      <c r="N30" s="42">
        <v>3.1399999999999997E-2</v>
      </c>
      <c r="O30" s="47">
        <v>8.620727272727273E-2</v>
      </c>
    </row>
    <row r="31" spans="1:15" ht="15" customHeight="1">
      <c r="A31" s="148"/>
      <c r="B31" s="37">
        <v>0.01</v>
      </c>
      <c r="C31" s="14">
        <v>9567</v>
      </c>
      <c r="D31" s="42">
        <v>-0.46106730000000001</v>
      </c>
      <c r="E31" s="47">
        <v>0.35002529999999998</v>
      </c>
      <c r="F31" s="50">
        <v>4.8485858922675502E-4</v>
      </c>
      <c r="G31" s="64">
        <v>0.18787619999999999</v>
      </c>
      <c r="H31" s="11">
        <v>16856</v>
      </c>
      <c r="I31" s="42">
        <v>-0.41248899999999999</v>
      </c>
      <c r="J31" s="47">
        <v>0.220859</v>
      </c>
      <c r="K31" s="40">
        <v>4.7117799999999996E-3</v>
      </c>
      <c r="L31" s="47">
        <v>6.2263300000000001E-2</v>
      </c>
      <c r="M31" s="14" t="s">
        <v>264</v>
      </c>
      <c r="N31" s="42">
        <v>2.2499999999999999E-2</v>
      </c>
      <c r="O31" s="47">
        <v>6.6207692307692315E-2</v>
      </c>
    </row>
    <row r="32" spans="1:15" ht="15" customHeight="1">
      <c r="A32" s="148"/>
      <c r="B32" s="37">
        <v>0.05</v>
      </c>
      <c r="C32" s="14">
        <v>27034</v>
      </c>
      <c r="D32" s="42">
        <v>-0.61064689999999999</v>
      </c>
      <c r="E32" s="47">
        <v>0.37170219999999998</v>
      </c>
      <c r="F32" s="50">
        <v>5.6018672890967302E-4</v>
      </c>
      <c r="G32" s="64">
        <v>0.10053910000000001</v>
      </c>
      <c r="H32" s="11">
        <v>52777</v>
      </c>
      <c r="I32" s="42">
        <v>-0.43401600000000001</v>
      </c>
      <c r="J32" s="47">
        <v>0.22566600000000001</v>
      </c>
      <c r="K32" s="40">
        <v>4.9947100000000003E-3</v>
      </c>
      <c r="L32" s="47">
        <v>5.4887400000000003E-2</v>
      </c>
      <c r="M32" s="14" t="s">
        <v>265</v>
      </c>
      <c r="N32" s="42">
        <v>1.2500000000000001E-2</v>
      </c>
      <c r="O32" s="47">
        <v>4.3895348837209303E-2</v>
      </c>
    </row>
    <row r="33" spans="1:15" ht="15" customHeight="1">
      <c r="A33" s="148"/>
      <c r="B33" s="37">
        <v>0.5</v>
      </c>
      <c r="C33" s="14">
        <v>110561</v>
      </c>
      <c r="D33" s="42">
        <v>-0.52676659999999997</v>
      </c>
      <c r="E33" s="47">
        <v>0.37842680000000001</v>
      </c>
      <c r="F33" s="50">
        <v>5.0895753129831501E-4</v>
      </c>
      <c r="G33" s="64">
        <v>0.1640462</v>
      </c>
      <c r="H33" s="11">
        <v>259063</v>
      </c>
      <c r="I33" s="42">
        <v>-0.49080499999999999</v>
      </c>
      <c r="J33" s="47">
        <v>0.23580300000000001</v>
      </c>
      <c r="K33" s="40">
        <v>5.8435900000000001E-3</v>
      </c>
      <c r="L33" s="47">
        <v>3.7789999999999997E-2</v>
      </c>
      <c r="M33" s="14" t="s">
        <v>266</v>
      </c>
      <c r="N33" s="42">
        <v>1.23E-2</v>
      </c>
      <c r="O33" s="47">
        <v>4.3895348837209303E-2</v>
      </c>
    </row>
    <row r="34" spans="1:15" ht="16" customHeight="1">
      <c r="A34" s="154"/>
      <c r="B34" s="58">
        <v>1</v>
      </c>
      <c r="C34" s="22">
        <v>145994</v>
      </c>
      <c r="D34" s="59">
        <v>-0.54997700000000005</v>
      </c>
      <c r="E34" s="60">
        <v>0.3770656</v>
      </c>
      <c r="F34" s="93">
        <v>5.2275000757839895E-4</v>
      </c>
      <c r="G34" s="100">
        <v>0.14480599999999999</v>
      </c>
      <c r="H34" s="17">
        <v>373772</v>
      </c>
      <c r="I34" s="59">
        <v>-0.48307299999999997</v>
      </c>
      <c r="J34" s="60">
        <v>0.23504800000000001</v>
      </c>
      <c r="K34" s="63">
        <v>5.6984100000000001E-3</v>
      </c>
      <c r="L34" s="60">
        <v>4.0261600000000002E-2</v>
      </c>
      <c r="M34" s="14" t="s">
        <v>267</v>
      </c>
      <c r="N34" s="59">
        <v>1.1900000000000001E-2</v>
      </c>
      <c r="O34" s="60">
        <v>4.3826829268292691E-2</v>
      </c>
    </row>
    <row r="35" spans="1:15" ht="16" customHeight="1">
      <c r="A35" s="153" t="s">
        <v>606</v>
      </c>
      <c r="B35" s="13">
        <v>4.9999999999999998E-8</v>
      </c>
      <c r="C35" s="20" t="s">
        <v>237</v>
      </c>
      <c r="D35" s="19" t="s">
        <v>237</v>
      </c>
      <c r="E35" s="18" t="s">
        <v>237</v>
      </c>
      <c r="F35" s="21" t="s">
        <v>237</v>
      </c>
      <c r="G35" s="102" t="s">
        <v>237</v>
      </c>
      <c r="H35" s="18" t="s">
        <v>237</v>
      </c>
      <c r="I35" s="105" t="s">
        <v>237</v>
      </c>
      <c r="J35" s="106" t="s">
        <v>237</v>
      </c>
      <c r="K35" s="85" t="s">
        <v>237</v>
      </c>
      <c r="L35" s="102" t="s">
        <v>237</v>
      </c>
      <c r="N35" s="118" t="s">
        <v>237</v>
      </c>
      <c r="O35" s="119" t="s">
        <v>237</v>
      </c>
    </row>
    <row r="36" spans="1:15" ht="15" customHeight="1">
      <c r="A36" s="148"/>
      <c r="B36" s="13">
        <v>9.9999999999999995E-8</v>
      </c>
      <c r="C36" s="14" t="s">
        <v>237</v>
      </c>
      <c r="D36" s="12" t="s">
        <v>237</v>
      </c>
      <c r="E36" s="11" t="s">
        <v>237</v>
      </c>
      <c r="F36" s="3" t="s">
        <v>237</v>
      </c>
      <c r="G36" s="64" t="s">
        <v>237</v>
      </c>
      <c r="H36" s="11" t="s">
        <v>237</v>
      </c>
      <c r="I36" s="42" t="s">
        <v>237</v>
      </c>
      <c r="J36" s="47" t="s">
        <v>237</v>
      </c>
      <c r="K36" s="87" t="s">
        <v>237</v>
      </c>
      <c r="L36" s="64" t="s">
        <v>237</v>
      </c>
      <c r="N36" s="116" t="s">
        <v>237</v>
      </c>
      <c r="O36" s="117" t="s">
        <v>237</v>
      </c>
    </row>
    <row r="37" spans="1:15" ht="15" customHeight="1">
      <c r="A37" s="148"/>
      <c r="B37" s="13">
        <v>9.9999999999999995E-7</v>
      </c>
      <c r="C37" s="14">
        <v>2</v>
      </c>
      <c r="D37" s="42">
        <v>-8.8455489999999998E-2</v>
      </c>
      <c r="E37" s="47">
        <v>0.1298646</v>
      </c>
      <c r="F37" s="50">
        <v>3.54360544423948E-4</v>
      </c>
      <c r="G37" s="64">
        <v>0.49584679999999998</v>
      </c>
      <c r="H37" s="11">
        <v>2</v>
      </c>
      <c r="I37" s="42">
        <v>-0.20746100000000001</v>
      </c>
      <c r="J37" s="47">
        <v>0.17879200000000001</v>
      </c>
      <c r="K37" s="40">
        <v>1.8254199999999999E-3</v>
      </c>
      <c r="L37" s="64">
        <v>0.246337</v>
      </c>
      <c r="M37" s="14" t="s">
        <v>269</v>
      </c>
      <c r="N37" s="42">
        <v>0.21759999999999999</v>
      </c>
      <c r="O37" s="64">
        <v>0.3159384615384615</v>
      </c>
    </row>
    <row r="38" spans="1:15" ht="15" customHeight="1">
      <c r="A38" s="148"/>
      <c r="B38" s="13">
        <v>1.0000000000000001E-5</v>
      </c>
      <c r="C38" s="14">
        <v>7</v>
      </c>
      <c r="D38" s="42">
        <v>0.10523200000000001</v>
      </c>
      <c r="E38" s="47">
        <v>0.20147029999999999</v>
      </c>
      <c r="F38" s="50">
        <v>3.38749280063055E-4</v>
      </c>
      <c r="G38" s="64">
        <v>0.60149260000000004</v>
      </c>
      <c r="H38" s="11">
        <v>8</v>
      </c>
      <c r="I38" s="42">
        <v>-0.414883</v>
      </c>
      <c r="J38" s="47">
        <v>0.17089199999999999</v>
      </c>
      <c r="K38" s="40">
        <v>7.9288299999999996E-3</v>
      </c>
      <c r="L38" s="47">
        <v>1.5465899999999999E-2</v>
      </c>
      <c r="M38" s="14" t="s">
        <v>270</v>
      </c>
      <c r="N38" s="42">
        <v>0.13009999999999999</v>
      </c>
      <c r="O38" s="64">
        <v>0.22323977272727272</v>
      </c>
    </row>
    <row r="39" spans="1:15" ht="15" customHeight="1">
      <c r="A39" s="148"/>
      <c r="B39" s="13">
        <v>1E-4</v>
      </c>
      <c r="C39" s="14">
        <v>72</v>
      </c>
      <c r="D39" s="42">
        <v>0.2145986</v>
      </c>
      <c r="E39" s="47">
        <v>0.198851</v>
      </c>
      <c r="F39" s="50">
        <v>4.0558974203530601E-4</v>
      </c>
      <c r="G39" s="64">
        <v>0.2806034</v>
      </c>
      <c r="H39" s="11">
        <v>76</v>
      </c>
      <c r="I39" s="42">
        <v>-0.16639599999999999</v>
      </c>
      <c r="J39" s="47">
        <v>0.175957</v>
      </c>
      <c r="K39" s="40">
        <v>1.21338E-3</v>
      </c>
      <c r="L39" s="64">
        <v>0.34467599999999998</v>
      </c>
      <c r="M39" s="14" t="s">
        <v>271</v>
      </c>
      <c r="N39" s="42">
        <v>0.99450000000000005</v>
      </c>
      <c r="O39" s="64">
        <v>0.99450000000000005</v>
      </c>
    </row>
    <row r="40" spans="1:15" ht="15" customHeight="1">
      <c r="A40" s="148"/>
      <c r="B40" s="38">
        <v>1E-3</v>
      </c>
      <c r="C40" s="14">
        <v>511</v>
      </c>
      <c r="D40" s="42">
        <v>8.6395159999999999E-2</v>
      </c>
      <c r="E40" s="47">
        <v>0.2154076</v>
      </c>
      <c r="F40" s="50">
        <v>3.29352208311873E-4</v>
      </c>
      <c r="G40" s="64">
        <v>0.68839649999999997</v>
      </c>
      <c r="H40" s="11">
        <v>587</v>
      </c>
      <c r="I40" s="42">
        <v>-0.199374</v>
      </c>
      <c r="J40" s="47">
        <v>0.173288</v>
      </c>
      <c r="K40" s="40">
        <v>1.79474E-3</v>
      </c>
      <c r="L40" s="64">
        <v>0.25035099999999999</v>
      </c>
      <c r="M40" s="14" t="s">
        <v>272</v>
      </c>
      <c r="N40" s="42">
        <v>0.51890000000000003</v>
      </c>
      <c r="O40" s="64">
        <v>0.60272230769230772</v>
      </c>
    </row>
    <row r="41" spans="1:15" ht="15" customHeight="1">
      <c r="A41" s="148"/>
      <c r="B41" s="37">
        <v>0.01</v>
      </c>
      <c r="C41" s="14">
        <v>3567</v>
      </c>
      <c r="D41" s="42">
        <v>-0.18639439999999999</v>
      </c>
      <c r="E41" s="47">
        <v>0.21102380000000001</v>
      </c>
      <c r="F41" s="50">
        <v>3.7618600139444102E-4</v>
      </c>
      <c r="G41" s="64">
        <v>0.37716470000000002</v>
      </c>
      <c r="H41" s="11">
        <v>4009</v>
      </c>
      <c r="I41" s="42">
        <v>-0.38636999999999999</v>
      </c>
      <c r="J41" s="47">
        <v>0.17627399999999999</v>
      </c>
      <c r="K41" s="40">
        <v>6.4750299999999997E-3</v>
      </c>
      <c r="L41" s="47">
        <v>2.8745900000000001E-2</v>
      </c>
      <c r="M41" s="14" t="s">
        <v>273</v>
      </c>
      <c r="N41" s="42">
        <v>2.4500000000000001E-2</v>
      </c>
      <c r="O41" s="47">
        <v>6.9801886792452833E-2</v>
      </c>
    </row>
    <row r="42" spans="1:15" ht="15" customHeight="1">
      <c r="A42" s="148"/>
      <c r="B42" s="37">
        <v>0.05</v>
      </c>
      <c r="C42" s="14">
        <v>12868</v>
      </c>
      <c r="D42" s="42">
        <v>-0.46624339999999997</v>
      </c>
      <c r="E42" s="47">
        <v>0.24304819999999999</v>
      </c>
      <c r="F42" s="50">
        <v>5.9610779350693899E-4</v>
      </c>
      <c r="G42" s="47">
        <v>5.5182130000000003E-2</v>
      </c>
      <c r="H42" s="11">
        <v>14293</v>
      </c>
      <c r="I42" s="42">
        <v>-0.39796799999999999</v>
      </c>
      <c r="J42" s="47">
        <v>0.179122</v>
      </c>
      <c r="K42" s="40">
        <v>6.6513500000000003E-3</v>
      </c>
      <c r="L42" s="47">
        <v>2.6645800000000001E-2</v>
      </c>
      <c r="M42" s="14" t="s">
        <v>274</v>
      </c>
      <c r="N42" s="40">
        <v>3.3999999999999998E-3</v>
      </c>
      <c r="O42" s="47">
        <v>1.7703448275862069E-2</v>
      </c>
    </row>
    <row r="43" spans="1:15" ht="15" customHeight="1">
      <c r="A43" s="148"/>
      <c r="B43" s="37">
        <v>0.5</v>
      </c>
      <c r="C43" s="14">
        <v>66329</v>
      </c>
      <c r="D43" s="42">
        <v>-0.5298986</v>
      </c>
      <c r="E43" s="47">
        <v>0.22028710000000001</v>
      </c>
      <c r="F43" s="50">
        <v>7.55100184910096E-4</v>
      </c>
      <c r="G43" s="47">
        <v>1.6221329999999999E-2</v>
      </c>
      <c r="H43" s="11">
        <v>74861</v>
      </c>
      <c r="I43" s="42">
        <v>-0.28107599999999999</v>
      </c>
      <c r="J43" s="47">
        <v>0.17597099999999999</v>
      </c>
      <c r="K43" s="40">
        <v>3.4518399999999999E-3</v>
      </c>
      <c r="L43" s="64">
        <v>0.110693</v>
      </c>
      <c r="M43" s="14" t="s">
        <v>275</v>
      </c>
      <c r="N43" s="40">
        <v>6.0000000000000001E-3</v>
      </c>
      <c r="O43" s="47">
        <v>2.6647058823529413E-2</v>
      </c>
    </row>
    <row r="44" spans="1:15" ht="16" customHeight="1">
      <c r="A44" s="154"/>
      <c r="B44" s="58">
        <v>1</v>
      </c>
      <c r="C44" s="22">
        <v>88371</v>
      </c>
      <c r="D44" s="59">
        <v>-0.58798859999999997</v>
      </c>
      <c r="E44" s="60">
        <v>0.22786480000000001</v>
      </c>
      <c r="F44" s="93">
        <v>8.21031252841942E-4</v>
      </c>
      <c r="G44" s="60">
        <v>9.9230640000000005E-3</v>
      </c>
      <c r="H44" s="17">
        <v>101054</v>
      </c>
      <c r="I44" s="59">
        <v>-0.28996300000000003</v>
      </c>
      <c r="J44" s="60">
        <v>0.176263</v>
      </c>
      <c r="K44" s="63">
        <v>3.66045E-3</v>
      </c>
      <c r="L44" s="100">
        <v>0.10044500000000001</v>
      </c>
      <c r="M44" s="14" t="s">
        <v>276</v>
      </c>
      <c r="N44" s="63">
        <v>4.0000000000000001E-3</v>
      </c>
      <c r="O44" s="60">
        <v>1.8874999999999999E-2</v>
      </c>
    </row>
    <row r="45" spans="1:15" ht="16" customHeight="1">
      <c r="A45" s="153" t="s">
        <v>608</v>
      </c>
      <c r="B45" s="13">
        <v>4.9999999999999998E-8</v>
      </c>
      <c r="C45" s="20">
        <v>4</v>
      </c>
      <c r="D45" s="105">
        <v>-0.17731279999999999</v>
      </c>
      <c r="E45" s="106">
        <v>0.1566546</v>
      </c>
      <c r="F45" s="90">
        <v>4.1650247052060801E-4</v>
      </c>
      <c r="G45" s="102">
        <v>0.25779489999999999</v>
      </c>
      <c r="H45" s="18">
        <v>7</v>
      </c>
      <c r="I45" s="105">
        <v>-0.154499</v>
      </c>
      <c r="J45" s="106">
        <v>0.18890599999999999</v>
      </c>
      <c r="K45" s="89">
        <v>9.0793700000000005E-4</v>
      </c>
      <c r="L45" s="102">
        <v>0.41373700000000002</v>
      </c>
      <c r="M45" s="14" t="s">
        <v>278</v>
      </c>
      <c r="N45" s="98">
        <v>0.16350000000000001</v>
      </c>
      <c r="O45" s="64">
        <v>0.25858749999999997</v>
      </c>
    </row>
    <row r="46" spans="1:15">
      <c r="A46" s="148"/>
      <c r="B46" s="13">
        <v>9.9999999999999995E-8</v>
      </c>
      <c r="C46" s="14">
        <v>8</v>
      </c>
      <c r="D46" s="42">
        <v>-0.1172411</v>
      </c>
      <c r="E46" s="47">
        <v>0.18830910000000001</v>
      </c>
      <c r="F46" s="50">
        <v>3.4905574585464299E-4</v>
      </c>
      <c r="G46" s="64">
        <v>0.53360350000000001</v>
      </c>
      <c r="H46" s="11">
        <v>11</v>
      </c>
      <c r="I46" s="42">
        <v>-0.246391</v>
      </c>
      <c r="J46" s="47">
        <v>0.188837</v>
      </c>
      <c r="K46" s="40">
        <v>2.30671E-3</v>
      </c>
      <c r="L46" s="64">
        <v>0.19243499999999999</v>
      </c>
      <c r="M46" s="14" t="s">
        <v>279</v>
      </c>
      <c r="N46" s="98">
        <v>0.1731</v>
      </c>
      <c r="O46" s="64">
        <v>0.26946494845360824</v>
      </c>
    </row>
    <row r="47" spans="1:15">
      <c r="A47" s="148"/>
      <c r="B47" s="13">
        <v>9.9999999999999995E-7</v>
      </c>
      <c r="C47" s="14">
        <v>18</v>
      </c>
      <c r="D47" s="42">
        <v>-0.1371925</v>
      </c>
      <c r="E47" s="47">
        <v>0.20853759999999999</v>
      </c>
      <c r="F47" s="50">
        <v>3.5193549364942499E-4</v>
      </c>
      <c r="G47" s="64">
        <v>0.51067490000000004</v>
      </c>
      <c r="H47" s="11">
        <v>25</v>
      </c>
      <c r="I47" s="42">
        <v>-0.21717400000000001</v>
      </c>
      <c r="J47" s="47">
        <v>0.18718299999999999</v>
      </c>
      <c r="K47" s="40">
        <v>1.8250199999999999E-3</v>
      </c>
      <c r="L47" s="64">
        <v>0.246389</v>
      </c>
      <c r="M47" s="14" t="s">
        <v>280</v>
      </c>
      <c r="N47" s="98">
        <v>0.19259999999999999</v>
      </c>
      <c r="O47" s="64">
        <v>0.28794653465346531</v>
      </c>
    </row>
    <row r="48" spans="1:15">
      <c r="A48" s="148"/>
      <c r="B48" s="13">
        <v>1.0000000000000001E-5</v>
      </c>
      <c r="C48" s="14">
        <v>55</v>
      </c>
      <c r="D48" s="42">
        <v>-0.1952035</v>
      </c>
      <c r="E48" s="47">
        <v>0.21266860000000001</v>
      </c>
      <c r="F48" s="50">
        <v>3.8240019400404002E-4</v>
      </c>
      <c r="G48" s="64">
        <v>0.35876999999999998</v>
      </c>
      <c r="H48" s="11">
        <v>82</v>
      </c>
      <c r="I48" s="42">
        <v>-0.30316500000000002</v>
      </c>
      <c r="J48" s="47">
        <v>0.185833</v>
      </c>
      <c r="K48" s="40">
        <v>3.6001399999999999E-3</v>
      </c>
      <c r="L48" s="64">
        <v>0.103297</v>
      </c>
      <c r="M48" s="14" t="s">
        <v>281</v>
      </c>
      <c r="N48" s="42">
        <v>6.6900000000000001E-2</v>
      </c>
      <c r="O48" s="64">
        <v>0.13838219178082192</v>
      </c>
    </row>
    <row r="49" spans="1:15">
      <c r="A49" s="148"/>
      <c r="B49" s="13">
        <v>1E-4</v>
      </c>
      <c r="C49" s="14">
        <v>250</v>
      </c>
      <c r="D49" s="42">
        <v>-0.34968779999999999</v>
      </c>
      <c r="E49" s="47">
        <v>0.24387729999999999</v>
      </c>
      <c r="F49" s="50">
        <v>4.7409742641479902E-4</v>
      </c>
      <c r="G49" s="64">
        <v>0.15173220000000001</v>
      </c>
      <c r="H49" s="11">
        <v>351</v>
      </c>
      <c r="I49" s="42">
        <v>-0.18734700000000001</v>
      </c>
      <c r="J49" s="47">
        <v>0.19472200000000001</v>
      </c>
      <c r="K49" s="40">
        <v>1.2559299999999999E-3</v>
      </c>
      <c r="L49" s="64">
        <v>0.33634799999999998</v>
      </c>
      <c r="M49" s="14" t="s">
        <v>282</v>
      </c>
      <c r="N49" s="98">
        <v>9.9699999999999997E-2</v>
      </c>
      <c r="O49" s="64">
        <v>0.18818374999999998</v>
      </c>
    </row>
    <row r="50" spans="1:15">
      <c r="A50" s="148"/>
      <c r="B50" s="38">
        <v>1E-3</v>
      </c>
      <c r="C50" s="14">
        <v>1330</v>
      </c>
      <c r="D50" s="42">
        <v>-0.1893707</v>
      </c>
      <c r="E50" s="47">
        <v>0.2673064</v>
      </c>
      <c r="F50" s="50">
        <v>3.5814968625913501E-4</v>
      </c>
      <c r="G50" s="64">
        <v>0.4787361</v>
      </c>
      <c r="H50" s="11">
        <v>2091</v>
      </c>
      <c r="I50" s="42">
        <v>-0.12903999999999999</v>
      </c>
      <c r="J50" s="47">
        <v>0.18037700000000001</v>
      </c>
      <c r="K50" s="39">
        <v>6.9486199999999998E-4</v>
      </c>
      <c r="L50" s="64">
        <v>0.47462599999999999</v>
      </c>
      <c r="M50" s="14" t="s">
        <v>283</v>
      </c>
      <c r="N50" s="98">
        <v>0.32250000000000001</v>
      </c>
      <c r="O50" s="64">
        <v>0.45090277777777776</v>
      </c>
    </row>
    <row r="51" spans="1:15">
      <c r="A51" s="148"/>
      <c r="B51" s="37">
        <v>0.01</v>
      </c>
      <c r="C51" s="14">
        <v>7351</v>
      </c>
      <c r="D51" s="42">
        <v>-0.41316429999999998</v>
      </c>
      <c r="E51" s="47">
        <v>0.23681060000000001</v>
      </c>
      <c r="F51" s="50">
        <v>5.5624602140102997E-4</v>
      </c>
      <c r="G51" s="47">
        <v>8.1156610000000004E-2</v>
      </c>
      <c r="H51" s="11">
        <v>12901</v>
      </c>
      <c r="I51" s="42">
        <v>-0.16941200000000001</v>
      </c>
      <c r="J51" s="47">
        <v>0.18753600000000001</v>
      </c>
      <c r="K51" s="40">
        <v>1.10739E-3</v>
      </c>
      <c r="L51" s="47">
        <v>0.366674</v>
      </c>
      <c r="M51" s="14" t="s">
        <v>284</v>
      </c>
      <c r="N51" s="42">
        <v>7.3200000000000001E-2</v>
      </c>
      <c r="O51" s="64">
        <v>0.14737599999999998</v>
      </c>
    </row>
    <row r="52" spans="1:15">
      <c r="A52" s="148"/>
      <c r="B52" s="37">
        <v>0.05</v>
      </c>
      <c r="C52" s="14">
        <v>23437</v>
      </c>
      <c r="D52" s="42">
        <v>-0.66881380000000001</v>
      </c>
      <c r="E52" s="47">
        <v>0.3025716</v>
      </c>
      <c r="F52" s="50">
        <v>7.0462881566590895E-4</v>
      </c>
      <c r="G52" s="47">
        <v>2.7163409999999999E-2</v>
      </c>
      <c r="H52" s="11">
        <v>46009</v>
      </c>
      <c r="I52" s="42">
        <v>-0.26496500000000001</v>
      </c>
      <c r="J52" s="47">
        <v>0.186885</v>
      </c>
      <c r="K52" s="40">
        <v>2.7221900000000002E-3</v>
      </c>
      <c r="L52" s="47">
        <v>0.15673400000000001</v>
      </c>
      <c r="M52" s="14" t="s">
        <v>285</v>
      </c>
      <c r="N52" s="42">
        <v>1.7899999999999999E-2</v>
      </c>
      <c r="O52" s="47">
        <v>5.6939583333333342E-2</v>
      </c>
    </row>
    <row r="53" spans="1:15">
      <c r="A53" s="148"/>
      <c r="B53" s="37">
        <v>0.5</v>
      </c>
      <c r="C53" s="14">
        <v>108961</v>
      </c>
      <c r="D53" s="42">
        <v>-0.74173670000000003</v>
      </c>
      <c r="E53" s="47">
        <v>0.32279960000000002</v>
      </c>
      <c r="F53" s="50">
        <v>7.3933735487585696E-4</v>
      </c>
      <c r="G53" s="47">
        <v>2.1652149999999998E-2</v>
      </c>
      <c r="H53" s="11">
        <v>254786</v>
      </c>
      <c r="I53" s="42">
        <v>-7.30629E-2</v>
      </c>
      <c r="J53" s="47">
        <v>0.19350999999999999</v>
      </c>
      <c r="K53" s="39">
        <v>1.9367599999999999E-4</v>
      </c>
      <c r="L53" s="47">
        <v>0.70587699999999998</v>
      </c>
      <c r="M53" s="14" t="s">
        <v>286</v>
      </c>
      <c r="N53" s="98">
        <v>0.13220000000000001</v>
      </c>
      <c r="O53" s="64">
        <v>0.22429438202247193</v>
      </c>
    </row>
    <row r="54" spans="1:15">
      <c r="A54" s="154"/>
      <c r="B54" s="58">
        <v>1</v>
      </c>
      <c r="C54" s="22">
        <v>145932</v>
      </c>
      <c r="D54" s="59">
        <v>-0.79056000000000004</v>
      </c>
      <c r="E54" s="60">
        <v>0.32072020000000001</v>
      </c>
      <c r="F54" s="93">
        <v>7.9905423019788202E-4</v>
      </c>
      <c r="G54" s="60">
        <v>1.376841E-2</v>
      </c>
      <c r="H54" s="11">
        <v>373500</v>
      </c>
      <c r="I54" s="42">
        <v>-7.5484700000000002E-2</v>
      </c>
      <c r="J54" s="47">
        <v>0.19425100000000001</v>
      </c>
      <c r="K54" s="39">
        <v>2.0515E-4</v>
      </c>
      <c r="L54" s="60">
        <v>0.69770500000000002</v>
      </c>
      <c r="M54" s="14" t="s">
        <v>287</v>
      </c>
      <c r="N54" s="98">
        <v>0.1075</v>
      </c>
      <c r="O54" s="64">
        <v>0.19757349397590362</v>
      </c>
    </row>
    <row r="55" spans="1:15">
      <c r="A55" s="163" t="s">
        <v>288</v>
      </c>
      <c r="B55" s="13">
        <v>4.9999999999999998E-8</v>
      </c>
      <c r="C55" s="20" t="s">
        <v>237</v>
      </c>
      <c r="D55" s="19" t="s">
        <v>237</v>
      </c>
      <c r="E55" s="18" t="s">
        <v>237</v>
      </c>
      <c r="F55" s="94" t="s">
        <v>237</v>
      </c>
      <c r="G55" s="82" t="s">
        <v>237</v>
      </c>
      <c r="H55" s="80" t="s">
        <v>237</v>
      </c>
      <c r="I55" s="105" t="s">
        <v>237</v>
      </c>
      <c r="J55" s="106" t="s">
        <v>237</v>
      </c>
      <c r="K55" s="86" t="s">
        <v>237</v>
      </c>
      <c r="L55" s="82" t="s">
        <v>237</v>
      </c>
      <c r="M55" s="3"/>
      <c r="N55" s="78" t="s">
        <v>237</v>
      </c>
      <c r="O55" s="79" t="s">
        <v>237</v>
      </c>
    </row>
    <row r="56" spans="1:15">
      <c r="A56" s="164"/>
      <c r="B56" s="13">
        <v>9.9999999999999995E-8</v>
      </c>
      <c r="C56" s="14">
        <v>1</v>
      </c>
      <c r="D56" s="42">
        <v>5.5390379999999996E-3</v>
      </c>
      <c r="E56" s="47">
        <v>8.8347679999999998E-2</v>
      </c>
      <c r="F56" s="50">
        <v>3.1662069174576097E-4</v>
      </c>
      <c r="G56" s="83">
        <v>0.95001360000000001</v>
      </c>
      <c r="H56" s="68">
        <v>1</v>
      </c>
      <c r="I56" s="42">
        <v>-0.33288400000000001</v>
      </c>
      <c r="J56" s="47">
        <v>0.18536900000000001</v>
      </c>
      <c r="K56" s="30">
        <v>4.3581000000000002E-3</v>
      </c>
      <c r="L56" s="83">
        <v>7.29963E-2</v>
      </c>
      <c r="M56" s="3" t="s">
        <v>289</v>
      </c>
      <c r="N56" s="98">
        <v>0.15909999999999999</v>
      </c>
      <c r="O56" s="64">
        <v>0.25557553191489363</v>
      </c>
    </row>
    <row r="57" spans="1:15">
      <c r="A57" s="164"/>
      <c r="B57" s="13">
        <v>9.9999999999999995E-7</v>
      </c>
      <c r="C57" s="14">
        <v>1</v>
      </c>
      <c r="D57" s="42">
        <v>5.5390379999999996E-3</v>
      </c>
      <c r="E57" s="47">
        <v>8.8347679999999998E-2</v>
      </c>
      <c r="F57" s="50">
        <v>3.1662069174576097E-4</v>
      </c>
      <c r="G57" s="83">
        <v>0.95001360000000001</v>
      </c>
      <c r="H57" s="68" t="s">
        <v>237</v>
      </c>
      <c r="I57" s="42" t="s">
        <v>237</v>
      </c>
      <c r="J57" s="47" t="s">
        <v>237</v>
      </c>
      <c r="K57" s="30" t="s">
        <v>237</v>
      </c>
      <c r="L57" s="83" t="s">
        <v>237</v>
      </c>
      <c r="N57" s="98" t="s">
        <v>237</v>
      </c>
      <c r="O57" s="64" t="s">
        <v>237</v>
      </c>
    </row>
    <row r="58" spans="1:15">
      <c r="A58" s="164"/>
      <c r="B58" s="13">
        <v>1.0000000000000001E-5</v>
      </c>
      <c r="C58" s="14">
        <v>5</v>
      </c>
      <c r="D58" s="42">
        <v>0.10422090000000001</v>
      </c>
      <c r="E58" s="47">
        <v>0.1889787</v>
      </c>
      <c r="F58" s="50">
        <v>3.4087119949066701E-4</v>
      </c>
      <c r="G58" s="83">
        <v>0.58134209999999997</v>
      </c>
      <c r="H58" s="68">
        <v>4</v>
      </c>
      <c r="I58" s="42">
        <v>9.2890500000000001E-2</v>
      </c>
      <c r="J58" s="47">
        <v>0.179232</v>
      </c>
      <c r="K58" s="50">
        <v>3.6484199999999999E-4</v>
      </c>
      <c r="L58" s="83">
        <v>0.60444699999999996</v>
      </c>
      <c r="M58" s="3" t="s">
        <v>290</v>
      </c>
      <c r="N58" s="98">
        <v>0.44990000000000002</v>
      </c>
      <c r="O58" s="64">
        <v>0.56144545454545458</v>
      </c>
    </row>
    <row r="59" spans="1:15">
      <c r="A59" s="164"/>
      <c r="B59" s="13">
        <v>1E-4</v>
      </c>
      <c r="C59" s="14">
        <v>33</v>
      </c>
      <c r="D59" s="42">
        <v>-3.2608819999999997E-2</v>
      </c>
      <c r="E59" s="47">
        <v>0.22742609999999999</v>
      </c>
      <c r="F59" s="50">
        <v>3.1904574252028501E-4</v>
      </c>
      <c r="G59" s="83">
        <v>0.8859998</v>
      </c>
      <c r="H59" s="68">
        <v>32</v>
      </c>
      <c r="I59" s="42">
        <v>0.16298399999999999</v>
      </c>
      <c r="J59" s="47">
        <v>0.18693100000000001</v>
      </c>
      <c r="K59" s="30">
        <v>1.03169E-3</v>
      </c>
      <c r="L59" s="83">
        <v>0.38359300000000002</v>
      </c>
      <c r="M59" s="3" t="s">
        <v>291</v>
      </c>
      <c r="N59" s="98">
        <v>0.56020000000000003</v>
      </c>
      <c r="O59" s="64">
        <v>0.64083484848484862</v>
      </c>
    </row>
    <row r="60" spans="1:15">
      <c r="A60" s="164"/>
      <c r="B60" s="38">
        <v>1E-3</v>
      </c>
      <c r="C60" s="14">
        <v>299</v>
      </c>
      <c r="D60" s="42">
        <v>8.4802509999999998E-2</v>
      </c>
      <c r="E60" s="47">
        <v>0.23147129999999999</v>
      </c>
      <c r="F60" s="50">
        <v>3.2813968292455498E-4</v>
      </c>
      <c r="G60" s="83">
        <v>0.7141246</v>
      </c>
      <c r="H60" s="68">
        <v>339</v>
      </c>
      <c r="I60" s="42">
        <v>5.6526100000000003E-2</v>
      </c>
      <c r="J60" s="47">
        <v>0.18782199999999999</v>
      </c>
      <c r="K60" s="50">
        <v>1.2306400000000001E-4</v>
      </c>
      <c r="L60" s="83">
        <v>0.76354500000000003</v>
      </c>
      <c r="M60" s="3" t="s">
        <v>292</v>
      </c>
      <c r="N60" s="98">
        <v>0.64229999999999998</v>
      </c>
      <c r="O60" s="64">
        <v>0.70280652173913039</v>
      </c>
    </row>
    <row r="61" spans="1:15">
      <c r="A61" s="164"/>
      <c r="B61" s="37">
        <v>0.01</v>
      </c>
      <c r="C61" s="14">
        <v>2356</v>
      </c>
      <c r="D61" s="42">
        <v>0.1265801</v>
      </c>
      <c r="E61" s="47">
        <v>0.24309620000000001</v>
      </c>
      <c r="F61" s="50">
        <v>3.4011337112360701E-4</v>
      </c>
      <c r="G61" s="83">
        <v>0.60262130000000003</v>
      </c>
      <c r="H61" s="68">
        <v>2783</v>
      </c>
      <c r="I61" s="42">
        <v>7.7600600000000006E-2</v>
      </c>
      <c r="J61" s="47">
        <v>0.18498000000000001</v>
      </c>
      <c r="K61" s="50">
        <v>2.3907799999999999E-4</v>
      </c>
      <c r="L61" s="83">
        <v>0.67498499999999995</v>
      </c>
      <c r="M61" s="3" t="s">
        <v>293</v>
      </c>
      <c r="N61" s="98">
        <v>0.51619999999999999</v>
      </c>
      <c r="O61" s="64">
        <v>0.60272230769230772</v>
      </c>
    </row>
    <row r="62" spans="1:15">
      <c r="A62" s="164"/>
      <c r="B62" s="37">
        <v>0.05</v>
      </c>
      <c r="C62" s="14">
        <v>9024</v>
      </c>
      <c r="D62" s="42">
        <v>7.9817979999999997E-2</v>
      </c>
      <c r="E62" s="47">
        <v>0.2297894</v>
      </c>
      <c r="F62" s="50">
        <v>3.2980690533213102E-4</v>
      </c>
      <c r="G62" s="83">
        <v>0.72835490000000003</v>
      </c>
      <c r="H62" s="68">
        <v>10559</v>
      </c>
      <c r="I62" s="42">
        <v>0.102356</v>
      </c>
      <c r="J62" s="47">
        <v>0.177568</v>
      </c>
      <c r="K62" s="50">
        <v>4.5127600000000002E-4</v>
      </c>
      <c r="L62" s="83">
        <v>0.56452400000000003</v>
      </c>
      <c r="M62" s="3" t="s">
        <v>294</v>
      </c>
      <c r="N62" s="98">
        <v>0.50380000000000003</v>
      </c>
      <c r="O62" s="64">
        <v>0.59900629921259851</v>
      </c>
    </row>
    <row r="63" spans="1:15">
      <c r="A63" s="164"/>
      <c r="B63" s="37">
        <v>0.5</v>
      </c>
      <c r="C63" s="14">
        <v>48762</v>
      </c>
      <c r="D63" s="42">
        <v>8.6679450000000005E-2</v>
      </c>
      <c r="E63" s="47">
        <v>0.20970739999999999</v>
      </c>
      <c r="F63" s="50">
        <v>3.3617266361507498E-4</v>
      </c>
      <c r="G63" s="83">
        <v>0.67939570000000005</v>
      </c>
      <c r="H63" s="68">
        <v>56683</v>
      </c>
      <c r="I63" s="42">
        <v>0.24661</v>
      </c>
      <c r="J63" s="47">
        <v>0.167515</v>
      </c>
      <c r="K63" s="30">
        <v>2.9341800000000002E-3</v>
      </c>
      <c r="L63" s="83">
        <v>0.14146500000000001</v>
      </c>
      <c r="M63" s="3" t="s">
        <v>295</v>
      </c>
      <c r="N63" s="98">
        <v>0.15909999999999999</v>
      </c>
      <c r="O63" s="64">
        <v>0.25557553191489363</v>
      </c>
    </row>
    <row r="64" spans="1:15">
      <c r="A64" s="165"/>
      <c r="B64" s="58">
        <v>1</v>
      </c>
      <c r="C64" s="22">
        <v>66552</v>
      </c>
      <c r="D64" s="59">
        <v>4.9499359999999999E-2</v>
      </c>
      <c r="E64" s="60">
        <v>0.2130225</v>
      </c>
      <c r="F64" s="93">
        <v>3.2723028888426202E-4</v>
      </c>
      <c r="G64" s="101">
        <v>0.81627170000000004</v>
      </c>
      <c r="H64" s="69">
        <v>77172</v>
      </c>
      <c r="I64" s="59">
        <v>0.24035799999999999</v>
      </c>
      <c r="J64" s="60">
        <v>0.16885</v>
      </c>
      <c r="K64" s="61">
        <v>2.74405E-3</v>
      </c>
      <c r="L64" s="101">
        <v>0.15507599999999999</v>
      </c>
      <c r="M64" s="16" t="s">
        <v>296</v>
      </c>
      <c r="N64" s="109">
        <v>0.2077</v>
      </c>
      <c r="O64" s="100">
        <v>0.30449223300970873</v>
      </c>
    </row>
    <row r="65" spans="1:15">
      <c r="A65" s="160" t="s">
        <v>609</v>
      </c>
      <c r="B65" s="13">
        <v>4.9999999999999998E-8</v>
      </c>
      <c r="C65" s="20">
        <v>93</v>
      </c>
      <c r="D65" s="105">
        <v>5.5345909999999998E-2</v>
      </c>
      <c r="E65" s="106">
        <v>0.29889169999999998</v>
      </c>
      <c r="F65" s="90">
        <v>3.2510836945653899E-4</v>
      </c>
      <c r="G65" s="102">
        <v>0.85311000000000003</v>
      </c>
      <c r="H65" s="11">
        <v>109</v>
      </c>
      <c r="I65" s="42">
        <v>-7.7778E-2</v>
      </c>
      <c r="J65" s="47">
        <v>0.182334</v>
      </c>
      <c r="K65" s="39">
        <v>2.4719100000000001E-4</v>
      </c>
      <c r="L65" s="102">
        <v>0.66983700000000002</v>
      </c>
      <c r="M65" s="14" t="s">
        <v>298</v>
      </c>
      <c r="N65" s="110">
        <v>0.78890000000000005</v>
      </c>
      <c r="O65" s="102">
        <v>0.82414758620689665</v>
      </c>
    </row>
    <row r="66" spans="1:15">
      <c r="A66" s="161"/>
      <c r="B66" s="13">
        <v>9.9999999999999995E-8</v>
      </c>
      <c r="C66" s="14">
        <v>109</v>
      </c>
      <c r="D66" s="42">
        <v>2.7918840000000001E-3</v>
      </c>
      <c r="E66" s="47">
        <v>0.30389729999999998</v>
      </c>
      <c r="F66" s="50">
        <v>3.22834884355361E-4</v>
      </c>
      <c r="G66" s="64">
        <v>0.99267070000000002</v>
      </c>
      <c r="H66" s="11">
        <v>122</v>
      </c>
      <c r="I66" s="42">
        <v>-3.5371699999999999E-2</v>
      </c>
      <c r="J66" s="47">
        <v>0.18021699999999999</v>
      </c>
      <c r="K66" s="87">
        <v>5.2346199999999997E-5</v>
      </c>
      <c r="L66" s="64">
        <v>0.84445800000000004</v>
      </c>
      <c r="M66" s="14" t="s">
        <v>299</v>
      </c>
      <c r="N66" s="98">
        <v>0.86960000000000004</v>
      </c>
      <c r="O66" s="64">
        <v>0.87539733333333336</v>
      </c>
    </row>
    <row r="67" spans="1:15">
      <c r="A67" s="161"/>
      <c r="B67" s="13">
        <v>9.9999999999999995E-7</v>
      </c>
      <c r="C67" s="14">
        <v>199</v>
      </c>
      <c r="D67" s="42">
        <v>-9.7086160000000005E-2</v>
      </c>
      <c r="E67" s="47">
        <v>0.28873910000000003</v>
      </c>
      <c r="F67" s="50">
        <v>3.35111703901325E-4</v>
      </c>
      <c r="G67" s="64">
        <v>0.73671609999999998</v>
      </c>
      <c r="H67" s="11">
        <v>220</v>
      </c>
      <c r="I67" s="42">
        <v>9.3907199999999996E-2</v>
      </c>
      <c r="J67" s="47">
        <v>0.17538899999999999</v>
      </c>
      <c r="K67" s="39">
        <v>3.8937899999999997E-4</v>
      </c>
      <c r="L67" s="64">
        <v>0.59254200000000001</v>
      </c>
      <c r="M67" s="14" t="s">
        <v>300</v>
      </c>
      <c r="N67" s="98">
        <v>0.77710000000000001</v>
      </c>
      <c r="O67" s="64">
        <v>0.82414758620689665</v>
      </c>
    </row>
    <row r="68" spans="1:15">
      <c r="A68" s="161"/>
      <c r="B68" s="13">
        <v>1.0000000000000001E-5</v>
      </c>
      <c r="C68" s="14">
        <v>437</v>
      </c>
      <c r="D68" s="42">
        <v>-0.33476850000000002</v>
      </c>
      <c r="E68" s="47">
        <v>0.28297339999999999</v>
      </c>
      <c r="F68" s="50">
        <v>4.3681227075698098E-4</v>
      </c>
      <c r="G68" s="64">
        <v>0.23690369999999999</v>
      </c>
      <c r="H68" s="11">
        <v>514</v>
      </c>
      <c r="I68" s="42">
        <v>-6.2838199999999997E-2</v>
      </c>
      <c r="J68" s="47">
        <v>0.174592</v>
      </c>
      <c r="K68" s="39">
        <v>1.75992E-4</v>
      </c>
      <c r="L68" s="64">
        <v>0.71902999999999995</v>
      </c>
      <c r="M68" s="14" t="s">
        <v>301</v>
      </c>
      <c r="N68" s="98">
        <v>0.35370000000000001</v>
      </c>
      <c r="O68" s="64">
        <v>0.48115945945945954</v>
      </c>
    </row>
    <row r="69" spans="1:15">
      <c r="A69" s="161"/>
      <c r="B69" s="13">
        <v>1E-4</v>
      </c>
      <c r="C69" s="14">
        <v>1073</v>
      </c>
      <c r="D69" s="42">
        <v>-0.27267439999999998</v>
      </c>
      <c r="E69" s="47">
        <v>0.29912929999999999</v>
      </c>
      <c r="F69" s="50">
        <v>4.0422565097464298E-4</v>
      </c>
      <c r="G69" s="64">
        <v>0.36208610000000002</v>
      </c>
      <c r="H69" s="11">
        <v>1366</v>
      </c>
      <c r="I69" s="42">
        <v>-0.26248199999999999</v>
      </c>
      <c r="J69" s="47">
        <v>0.186807</v>
      </c>
      <c r="K69" s="40">
        <v>2.67381E-3</v>
      </c>
      <c r="L69" s="64">
        <v>0.16047400000000001</v>
      </c>
      <c r="M69" s="14" t="s">
        <v>302</v>
      </c>
      <c r="N69" s="42">
        <v>9.4E-2</v>
      </c>
      <c r="O69" s="64">
        <v>0.18197435897435899</v>
      </c>
    </row>
    <row r="70" spans="1:15">
      <c r="A70" s="161"/>
      <c r="B70" s="38">
        <v>1E-3</v>
      </c>
      <c r="C70" s="14">
        <v>3297</v>
      </c>
      <c r="D70" s="42">
        <v>-0.43128759999999999</v>
      </c>
      <c r="E70" s="47">
        <v>0.27536490000000002</v>
      </c>
      <c r="F70" s="50">
        <v>5.43817636181831E-4</v>
      </c>
      <c r="G70" s="64">
        <v>0.11741600000000001</v>
      </c>
      <c r="H70" s="11">
        <v>5101</v>
      </c>
      <c r="I70" s="42">
        <v>-0.427178</v>
      </c>
      <c r="J70" s="47">
        <v>0.21079999999999999</v>
      </c>
      <c r="K70" s="40">
        <v>5.5412400000000002E-3</v>
      </c>
      <c r="L70" s="47">
        <v>4.3128800000000002E-2</v>
      </c>
      <c r="M70" s="14" t="s">
        <v>303</v>
      </c>
      <c r="N70" s="42">
        <v>1.04E-2</v>
      </c>
      <c r="O70" s="47">
        <v>4.0266666666666666E-2</v>
      </c>
    </row>
    <row r="71" spans="1:15">
      <c r="A71" s="161"/>
      <c r="B71" s="37">
        <v>0.01</v>
      </c>
      <c r="C71" s="14">
        <v>11844</v>
      </c>
      <c r="D71" s="42">
        <v>-0.62173730000000005</v>
      </c>
      <c r="E71" s="47">
        <v>0.32387569999999999</v>
      </c>
      <c r="F71" s="50">
        <v>6.5173239564708695E-4</v>
      </c>
      <c r="G71" s="47">
        <v>5.5009570000000001E-2</v>
      </c>
      <c r="H71" s="11">
        <v>22069</v>
      </c>
      <c r="I71" s="42">
        <v>-0.43331399999999998</v>
      </c>
      <c r="J71" s="47">
        <v>0.240866</v>
      </c>
      <c r="K71" s="40">
        <v>4.3735299999999996E-3</v>
      </c>
      <c r="L71" s="47">
        <v>7.2488999999999998E-2</v>
      </c>
      <c r="M71" s="14" t="s">
        <v>304</v>
      </c>
      <c r="N71" s="42">
        <v>9.5999999999999992E-3</v>
      </c>
      <c r="O71" s="47">
        <v>3.917837837837837E-2</v>
      </c>
    </row>
    <row r="72" spans="1:15">
      <c r="A72" s="161"/>
      <c r="B72" s="37">
        <v>0.05</v>
      </c>
      <c r="C72" s="14">
        <v>30389</v>
      </c>
      <c r="D72" s="42">
        <v>-0.53833719999999996</v>
      </c>
      <c r="E72" s="47">
        <v>0.3154556</v>
      </c>
      <c r="F72" s="50">
        <v>5.9868440995480799E-4</v>
      </c>
      <c r="G72" s="47">
        <v>8.8029239999999995E-2</v>
      </c>
      <c r="H72" s="11">
        <v>65187</v>
      </c>
      <c r="I72" s="42">
        <v>-0.276727</v>
      </c>
      <c r="J72" s="47">
        <v>0.30373600000000001</v>
      </c>
      <c r="K72" s="40">
        <v>1.12637E-3</v>
      </c>
      <c r="L72" s="64">
        <v>0.36259599999999997</v>
      </c>
      <c r="M72" s="14" t="s">
        <v>305</v>
      </c>
      <c r="N72" s="42">
        <v>6.5799999999999997E-2</v>
      </c>
      <c r="O72" s="64">
        <v>0.13799722222222222</v>
      </c>
    </row>
    <row r="73" spans="1:15">
      <c r="A73" s="161"/>
      <c r="B73" s="37">
        <v>0.5</v>
      </c>
      <c r="C73" s="14">
        <v>112604</v>
      </c>
      <c r="D73" s="42">
        <v>-0.70292860000000001</v>
      </c>
      <c r="E73" s="47">
        <v>0.34241680000000002</v>
      </c>
      <c r="F73" s="50">
        <v>6.9977871411686099E-4</v>
      </c>
      <c r="G73" s="47">
        <v>4.0189120000000002E-2</v>
      </c>
      <c r="H73" s="11">
        <v>321275</v>
      </c>
      <c r="I73" s="42">
        <v>-0.24102199999999999</v>
      </c>
      <c r="J73" s="47">
        <v>0.31606899999999999</v>
      </c>
      <c r="K73" s="39">
        <v>7.8942400000000005E-4</v>
      </c>
      <c r="L73" s="64">
        <v>0.44600299999999998</v>
      </c>
      <c r="M73" s="14" t="s">
        <v>306</v>
      </c>
      <c r="N73" s="42">
        <v>5.0900000000000001E-2</v>
      </c>
      <c r="O73" s="64">
        <v>0.11471492537313434</v>
      </c>
    </row>
    <row r="74" spans="1:15">
      <c r="A74" s="162"/>
      <c r="B74" s="58">
        <v>1</v>
      </c>
      <c r="C74" s="22">
        <v>146086</v>
      </c>
      <c r="D74" s="59">
        <v>-0.70196499999999995</v>
      </c>
      <c r="E74" s="60">
        <v>0.34054810000000002</v>
      </c>
      <c r="F74" s="93">
        <v>7.0250689623818597E-4</v>
      </c>
      <c r="G74" s="60">
        <v>3.9377189999999999E-2</v>
      </c>
      <c r="H74" s="17">
        <v>482496</v>
      </c>
      <c r="I74" s="59">
        <v>-0.21929899999999999</v>
      </c>
      <c r="J74" s="60">
        <v>0.31408799999999998</v>
      </c>
      <c r="K74" s="91">
        <v>6.6191000000000004E-4</v>
      </c>
      <c r="L74" s="100">
        <v>0.48529899999999998</v>
      </c>
      <c r="M74" s="14" t="s">
        <v>307</v>
      </c>
      <c r="N74" s="59">
        <v>5.6000000000000001E-2</v>
      </c>
      <c r="O74" s="100">
        <v>0.12255072463768116</v>
      </c>
    </row>
    <row r="75" spans="1:15">
      <c r="A75" s="163" t="s">
        <v>308</v>
      </c>
      <c r="B75" s="13">
        <v>4.9999999999999998E-8</v>
      </c>
      <c r="C75" s="20">
        <v>1</v>
      </c>
      <c r="D75" s="105">
        <v>-5.5602680000000002E-2</v>
      </c>
      <c r="E75" s="106">
        <v>9.8690459999999994E-2</v>
      </c>
      <c r="F75" s="90">
        <v>3.4435720997905199E-4</v>
      </c>
      <c r="G75" s="102">
        <v>0.57320859999999996</v>
      </c>
      <c r="H75" s="18">
        <v>1</v>
      </c>
      <c r="I75" s="105">
        <v>8.1795400000000004E-2</v>
      </c>
      <c r="J75" s="106">
        <v>0.179012</v>
      </c>
      <c r="K75" s="89">
        <v>2.8361400000000001E-4</v>
      </c>
      <c r="L75" s="102">
        <v>0.64787899999999998</v>
      </c>
      <c r="M75" s="14" t="s">
        <v>309</v>
      </c>
      <c r="N75" s="110">
        <v>0.78500000000000003</v>
      </c>
      <c r="O75" s="102">
        <v>0.82414758620689665</v>
      </c>
    </row>
    <row r="76" spans="1:15">
      <c r="A76" s="164"/>
      <c r="B76" s="13">
        <v>9.9999999999999995E-8</v>
      </c>
      <c r="C76" s="14">
        <v>1</v>
      </c>
      <c r="D76" s="42">
        <v>-5.5602680000000002E-2</v>
      </c>
      <c r="E76" s="47">
        <v>9.8690459999999994E-2</v>
      </c>
      <c r="F76" s="50">
        <v>3.4435720997905199E-4</v>
      </c>
      <c r="G76" s="64">
        <v>0.57320859999999996</v>
      </c>
      <c r="H76" s="11" t="s">
        <v>237</v>
      </c>
      <c r="I76" s="42" t="s">
        <v>237</v>
      </c>
      <c r="J76" s="47" t="s">
        <v>237</v>
      </c>
      <c r="K76" s="39" t="s">
        <v>237</v>
      </c>
      <c r="L76" s="64" t="s">
        <v>237</v>
      </c>
      <c r="N76" s="120" t="s">
        <v>237</v>
      </c>
      <c r="O76" s="121" t="s">
        <v>237</v>
      </c>
    </row>
    <row r="77" spans="1:15">
      <c r="A77" s="164"/>
      <c r="B77" s="13">
        <v>9.9999999999999995E-7</v>
      </c>
      <c r="C77" s="14">
        <v>3</v>
      </c>
      <c r="D77" s="42">
        <v>-0.40586159999999999</v>
      </c>
      <c r="E77" s="47">
        <v>0.1597682</v>
      </c>
      <c r="F77" s="50">
        <v>8.0617781684810797E-4</v>
      </c>
      <c r="G77" s="64">
        <v>1.113392E-2</v>
      </c>
      <c r="H77" s="11" t="s">
        <v>237</v>
      </c>
      <c r="I77" s="42" t="s">
        <v>237</v>
      </c>
      <c r="J77" s="47" t="s">
        <v>237</v>
      </c>
      <c r="K77" s="39" t="s">
        <v>237</v>
      </c>
      <c r="L77" s="64" t="s">
        <v>237</v>
      </c>
      <c r="N77" s="120" t="s">
        <v>237</v>
      </c>
      <c r="O77" s="121" t="s">
        <v>237</v>
      </c>
    </row>
    <row r="78" spans="1:15">
      <c r="A78" s="164"/>
      <c r="B78" s="13">
        <v>1.0000000000000001E-5</v>
      </c>
      <c r="C78" s="14">
        <v>12</v>
      </c>
      <c r="D78" s="42">
        <v>-0.45790049999999999</v>
      </c>
      <c r="E78" s="47">
        <v>0.25304399999999999</v>
      </c>
      <c r="F78" s="50">
        <v>5.6488526478526402E-4</v>
      </c>
      <c r="G78" s="64">
        <v>7.0480059999999997E-2</v>
      </c>
      <c r="H78" s="11">
        <v>11</v>
      </c>
      <c r="I78" s="42">
        <v>0.185256</v>
      </c>
      <c r="J78" s="47">
        <v>0.18370800000000001</v>
      </c>
      <c r="K78" s="40">
        <v>1.3795000000000001E-3</v>
      </c>
      <c r="L78" s="64">
        <v>0.31362800000000002</v>
      </c>
      <c r="M78" s="14" t="s">
        <v>310</v>
      </c>
      <c r="N78" s="98">
        <v>0.80489999999999995</v>
      </c>
      <c r="O78" s="64">
        <v>0.83246506849315061</v>
      </c>
    </row>
    <row r="79" spans="1:15">
      <c r="A79" s="164"/>
      <c r="B79" s="13">
        <v>1E-4</v>
      </c>
      <c r="C79" s="14">
        <v>80</v>
      </c>
      <c r="D79" s="42">
        <v>-0.36064879999999999</v>
      </c>
      <c r="E79" s="47">
        <v>0.2568164</v>
      </c>
      <c r="F79" s="50">
        <v>4.6712540543825099E-4</v>
      </c>
      <c r="G79" s="64">
        <v>0.1603492</v>
      </c>
      <c r="H79" s="11">
        <v>115</v>
      </c>
      <c r="I79" s="42">
        <v>7.3666999999999996E-2</v>
      </c>
      <c r="J79" s="47">
        <v>0.183424</v>
      </c>
      <c r="K79" s="39">
        <v>2.19132E-4</v>
      </c>
      <c r="L79" s="64">
        <v>0.68809600000000004</v>
      </c>
      <c r="M79" s="14" t="s">
        <v>311</v>
      </c>
      <c r="N79" s="98">
        <v>0.62460000000000004</v>
      </c>
      <c r="O79" s="64">
        <v>0.69348970588235304</v>
      </c>
    </row>
    <row r="80" spans="1:15">
      <c r="A80" s="164"/>
      <c r="B80" s="38">
        <v>1E-3</v>
      </c>
      <c r="C80" s="14">
        <v>584</v>
      </c>
      <c r="D80" s="42">
        <v>-0.2159179</v>
      </c>
      <c r="E80" s="47">
        <v>0.2229623</v>
      </c>
      <c r="F80" s="50">
        <v>3.88008123920147E-4</v>
      </c>
      <c r="G80" s="64">
        <v>0.3329336</v>
      </c>
      <c r="H80" s="11">
        <v>773</v>
      </c>
      <c r="I80" s="42">
        <v>-2.71629E-2</v>
      </c>
      <c r="J80" s="47">
        <v>0.18070700000000001</v>
      </c>
      <c r="K80" s="39">
        <v>3.07028E-5</v>
      </c>
      <c r="L80" s="64">
        <v>0.88056400000000001</v>
      </c>
      <c r="M80" s="14" t="s">
        <v>312</v>
      </c>
      <c r="N80" s="98">
        <v>0.46750000000000003</v>
      </c>
      <c r="O80" s="64">
        <v>0.57392276422764221</v>
      </c>
    </row>
    <row r="81" spans="1:15">
      <c r="A81" s="164"/>
      <c r="B81" s="37">
        <v>0.01</v>
      </c>
      <c r="C81" s="14">
        <v>4347</v>
      </c>
      <c r="D81" s="42">
        <v>-0.14880470000000001</v>
      </c>
      <c r="E81" s="47">
        <v>0.24150959999999999</v>
      </c>
      <c r="F81" s="50">
        <v>3.4617599806008298E-4</v>
      </c>
      <c r="G81" s="64">
        <v>0.53785430000000001</v>
      </c>
      <c r="H81" s="11">
        <v>5520</v>
      </c>
      <c r="I81" s="42">
        <v>-0.126384</v>
      </c>
      <c r="J81" s="47">
        <v>0.18465300000000001</v>
      </c>
      <c r="K81" s="39">
        <v>6.3608700000000002E-4</v>
      </c>
      <c r="L81" s="64">
        <v>0.49394199999999999</v>
      </c>
      <c r="M81" s="14" t="s">
        <v>313</v>
      </c>
      <c r="N81" s="98">
        <v>0.35859999999999997</v>
      </c>
      <c r="O81" s="64">
        <v>0.48346964285714283</v>
      </c>
    </row>
    <row r="82" spans="1:15">
      <c r="A82" s="164"/>
      <c r="B82" s="37">
        <v>0.05</v>
      </c>
      <c r="C82" s="14">
        <v>15760</v>
      </c>
      <c r="D82" s="42">
        <v>-0.115217</v>
      </c>
      <c r="E82" s="47">
        <v>0.23192399999999999</v>
      </c>
      <c r="F82" s="50">
        <v>3.3617266361507498E-4</v>
      </c>
      <c r="G82" s="64">
        <v>0.61938150000000003</v>
      </c>
      <c r="H82" s="11">
        <v>19538</v>
      </c>
      <c r="I82" s="42">
        <v>3.3359300000000001E-2</v>
      </c>
      <c r="J82" s="47">
        <v>0.18651300000000001</v>
      </c>
      <c r="K82" s="87">
        <v>4.3469700000000002E-5</v>
      </c>
      <c r="L82" s="64">
        <v>0.85810500000000001</v>
      </c>
      <c r="M82" s="14" t="s">
        <v>314</v>
      </c>
      <c r="N82" s="98">
        <v>0.86350000000000005</v>
      </c>
      <c r="O82" s="64">
        <v>0.87509060402684569</v>
      </c>
    </row>
    <row r="83" spans="1:15">
      <c r="A83" s="164"/>
      <c r="B83" s="37">
        <v>0.5</v>
      </c>
      <c r="C83" s="14">
        <v>67641</v>
      </c>
      <c r="D83" s="42">
        <v>-4.3928920000000003E-2</v>
      </c>
      <c r="E83" s="47">
        <v>0.2271581</v>
      </c>
      <c r="F83" s="50">
        <v>3.20258267907492E-4</v>
      </c>
      <c r="G83" s="64">
        <v>0.84667300000000001</v>
      </c>
      <c r="H83" s="11">
        <v>84878</v>
      </c>
      <c r="I83" s="42">
        <v>-0.10356</v>
      </c>
      <c r="J83" s="47">
        <v>0.188718</v>
      </c>
      <c r="K83" s="39">
        <v>4.0900099999999998E-4</v>
      </c>
      <c r="L83" s="64">
        <v>0.58336399999999999</v>
      </c>
      <c r="M83" s="14" t="s">
        <v>315</v>
      </c>
      <c r="N83" s="98">
        <v>0.58530000000000004</v>
      </c>
      <c r="O83" s="64">
        <v>0.66451353383458656</v>
      </c>
    </row>
    <row r="84" spans="1:15">
      <c r="A84" s="165"/>
      <c r="B84" s="58">
        <v>1</v>
      </c>
      <c r="C84" s="22">
        <v>84445</v>
      </c>
      <c r="D84" s="59">
        <v>-2.1369829999999999E-2</v>
      </c>
      <c r="E84" s="60">
        <v>0.21993309999999999</v>
      </c>
      <c r="F84" s="93">
        <v>3.1813634847976903E-4</v>
      </c>
      <c r="G84" s="100">
        <v>0.9226029</v>
      </c>
      <c r="H84" s="17">
        <v>107376</v>
      </c>
      <c r="I84" s="59">
        <v>-0.116853</v>
      </c>
      <c r="J84" s="60">
        <v>0.188641</v>
      </c>
      <c r="K84" s="91">
        <v>5.2108899999999997E-4</v>
      </c>
      <c r="L84" s="100">
        <v>0.53584200000000004</v>
      </c>
      <c r="M84" s="14" t="s">
        <v>316</v>
      </c>
      <c r="N84" s="109">
        <v>0.59370000000000001</v>
      </c>
      <c r="O84" s="100">
        <v>0.66902014925373132</v>
      </c>
    </row>
    <row r="85" spans="1:15" ht="16" customHeight="1">
      <c r="A85" s="153" t="s">
        <v>610</v>
      </c>
      <c r="B85" s="13">
        <v>4.9999999999999998E-8</v>
      </c>
      <c r="C85" s="20">
        <v>48</v>
      </c>
      <c r="D85" s="105">
        <v>-2.189514E-2</v>
      </c>
      <c r="E85" s="106">
        <v>0.28526289999999999</v>
      </c>
      <c r="F85" s="90">
        <v>3.1753008578616599E-4</v>
      </c>
      <c r="G85" s="102">
        <v>0.93882500000000002</v>
      </c>
      <c r="H85" s="18">
        <v>57</v>
      </c>
      <c r="I85" s="105">
        <v>-0.408138</v>
      </c>
      <c r="J85" s="106">
        <v>0.18839400000000001</v>
      </c>
      <c r="K85" s="78">
        <v>6.3266199999999998E-3</v>
      </c>
      <c r="L85" s="102">
        <v>3.0646400000000001E-2</v>
      </c>
      <c r="M85" s="14" t="s">
        <v>318</v>
      </c>
      <c r="N85" s="105">
        <v>6.4299999999999996E-2</v>
      </c>
      <c r="O85" s="102">
        <v>0.1367507042253521</v>
      </c>
    </row>
    <row r="86" spans="1:15">
      <c r="A86" s="148"/>
      <c r="B86" s="13">
        <v>9.9999999999999995E-8</v>
      </c>
      <c r="C86" s="14">
        <v>50</v>
      </c>
      <c r="D86" s="42">
        <v>-2.317435E-2</v>
      </c>
      <c r="E86" s="47">
        <v>0.2586427</v>
      </c>
      <c r="F86" s="50">
        <v>3.1783321713307899E-4</v>
      </c>
      <c r="G86" s="64">
        <v>0.9286122</v>
      </c>
      <c r="H86" s="11">
        <v>60</v>
      </c>
      <c r="I86" s="42">
        <v>-0.38731199999999999</v>
      </c>
      <c r="J86" s="47">
        <v>0.18717300000000001</v>
      </c>
      <c r="K86" s="40">
        <v>5.7761100000000001E-3</v>
      </c>
      <c r="L86" s="64">
        <v>3.8918500000000002E-2</v>
      </c>
      <c r="M86" s="14" t="s">
        <v>319</v>
      </c>
      <c r="N86" s="42">
        <v>8.3799999999999999E-2</v>
      </c>
      <c r="O86" s="64">
        <v>0.16433506493506495</v>
      </c>
    </row>
    <row r="87" spans="1:15">
      <c r="A87" s="148"/>
      <c r="B87" s="13">
        <v>9.9999999999999995E-7</v>
      </c>
      <c r="C87" s="14">
        <v>73</v>
      </c>
      <c r="D87" s="42">
        <v>-8.2341139999999993E-2</v>
      </c>
      <c r="E87" s="47">
        <v>0.26118809999999998</v>
      </c>
      <c r="F87" s="50">
        <v>3.2480523810962702E-4</v>
      </c>
      <c r="G87" s="64">
        <v>0.75259290000000001</v>
      </c>
      <c r="H87" s="11">
        <v>90</v>
      </c>
      <c r="I87" s="42">
        <v>-0.37913000000000002</v>
      </c>
      <c r="J87" s="47">
        <v>0.18809500000000001</v>
      </c>
      <c r="K87" s="40">
        <v>5.4825899999999999E-3</v>
      </c>
      <c r="L87" s="64">
        <v>4.4253000000000001E-2</v>
      </c>
      <c r="M87" s="14" t="s">
        <v>320</v>
      </c>
      <c r="N87" s="42">
        <v>6.88E-2</v>
      </c>
      <c r="O87" s="64">
        <v>0.14038918918918919</v>
      </c>
    </row>
    <row r="88" spans="1:15">
      <c r="A88" s="148"/>
      <c r="B88" s="13">
        <v>1.0000000000000001E-5</v>
      </c>
      <c r="C88" s="14">
        <v>128</v>
      </c>
      <c r="D88" s="42">
        <v>-5.9760180000000003E-2</v>
      </c>
      <c r="E88" s="47">
        <v>0.26859300000000003</v>
      </c>
      <c r="F88" s="50">
        <v>3.2192549031495599E-4</v>
      </c>
      <c r="G88" s="64">
        <v>0.8239476</v>
      </c>
      <c r="H88" s="11">
        <v>155</v>
      </c>
      <c r="I88" s="42">
        <v>-0.28696199999999999</v>
      </c>
      <c r="J88" s="47">
        <v>0.186529</v>
      </c>
      <c r="K88" s="40">
        <v>3.2031899999999999E-3</v>
      </c>
      <c r="L88" s="64">
        <v>0.124434</v>
      </c>
      <c r="M88" s="14" t="s">
        <v>321</v>
      </c>
      <c r="N88" s="98">
        <v>0.16439999999999999</v>
      </c>
      <c r="O88" s="64">
        <v>0.25858749999999997</v>
      </c>
    </row>
    <row r="89" spans="1:15">
      <c r="A89" s="148"/>
      <c r="B89" s="13">
        <v>1E-4</v>
      </c>
      <c r="C89" s="14">
        <v>295</v>
      </c>
      <c r="D89" s="42">
        <v>0.1141137</v>
      </c>
      <c r="E89" s="47">
        <v>0.26125880000000001</v>
      </c>
      <c r="F89" s="50">
        <v>3.3238352178000002E-4</v>
      </c>
      <c r="G89" s="64">
        <v>0.66230480000000003</v>
      </c>
      <c r="H89" s="11">
        <v>356</v>
      </c>
      <c r="I89" s="42">
        <v>-0.24292900000000001</v>
      </c>
      <c r="J89" s="47">
        <v>0.18575800000000001</v>
      </c>
      <c r="K89" s="40">
        <v>2.3172800000000001E-3</v>
      </c>
      <c r="L89" s="64">
        <v>0.191417</v>
      </c>
      <c r="M89" s="14" t="s">
        <v>322</v>
      </c>
      <c r="N89" s="98">
        <v>0.41639999999999999</v>
      </c>
      <c r="O89" s="64">
        <v>0.53285084745762712</v>
      </c>
    </row>
    <row r="90" spans="1:15">
      <c r="A90" s="148"/>
      <c r="B90" s="38">
        <v>1E-3</v>
      </c>
      <c r="C90" s="14">
        <v>932</v>
      </c>
      <c r="D90" s="42">
        <v>0.16521540000000001</v>
      </c>
      <c r="E90" s="47">
        <v>0.25937919999999998</v>
      </c>
      <c r="F90" s="50">
        <v>3.48601048834496E-4</v>
      </c>
      <c r="G90" s="64">
        <v>0.52420469999999997</v>
      </c>
      <c r="H90" s="11">
        <v>1259</v>
      </c>
      <c r="I90" s="42">
        <v>-0.30979499999999999</v>
      </c>
      <c r="J90" s="47">
        <v>0.18826100000000001</v>
      </c>
      <c r="K90" s="40">
        <v>3.6626800000000002E-3</v>
      </c>
      <c r="L90" s="64">
        <v>0.100342</v>
      </c>
      <c r="M90" s="14" t="s">
        <v>323</v>
      </c>
      <c r="N90" s="98">
        <v>0.33829999999999999</v>
      </c>
      <c r="O90" s="64">
        <v>0.4643936363636364</v>
      </c>
    </row>
    <row r="91" spans="1:15">
      <c r="A91" s="148"/>
      <c r="B91" s="37">
        <v>0.01</v>
      </c>
      <c r="C91" s="14">
        <v>4549</v>
      </c>
      <c r="D91" s="42">
        <v>0.18936529999999999</v>
      </c>
      <c r="E91" s="47">
        <v>0.2280037</v>
      </c>
      <c r="F91" s="50">
        <v>3.7072963715179002E-4</v>
      </c>
      <c r="G91" s="64">
        <v>0.40631329999999999</v>
      </c>
      <c r="H91" s="11">
        <v>7107</v>
      </c>
      <c r="I91" s="42">
        <v>-0.28765099999999999</v>
      </c>
      <c r="J91" s="47">
        <v>0.20367199999999999</v>
      </c>
      <c r="K91" s="40">
        <v>2.7012899999999999E-3</v>
      </c>
      <c r="L91" s="64">
        <v>0.15833700000000001</v>
      </c>
      <c r="M91" s="14" t="s">
        <v>324</v>
      </c>
      <c r="N91" s="98">
        <v>0.61709999999999998</v>
      </c>
      <c r="O91" s="64">
        <v>0.69023777777777773</v>
      </c>
    </row>
    <row r="92" spans="1:15">
      <c r="A92" s="148"/>
      <c r="B92" s="37">
        <v>0.05</v>
      </c>
      <c r="C92" s="14">
        <v>15446</v>
      </c>
      <c r="D92" s="42">
        <v>0.25366040000000001</v>
      </c>
      <c r="E92" s="47">
        <v>0.22750280000000001</v>
      </c>
      <c r="F92" s="50">
        <v>4.1513837945994497E-4</v>
      </c>
      <c r="G92" s="64">
        <v>0.2649649</v>
      </c>
      <c r="H92" s="11">
        <v>26170</v>
      </c>
      <c r="I92" s="42">
        <v>1.35183E-2</v>
      </c>
      <c r="J92" s="47">
        <v>0.19795499999999999</v>
      </c>
      <c r="K92" s="84">
        <v>6.3372500000000002E-6</v>
      </c>
      <c r="L92" s="64">
        <v>0.94557599999999997</v>
      </c>
      <c r="M92" s="14" t="s">
        <v>325</v>
      </c>
      <c r="N92" s="98">
        <v>0.43340000000000001</v>
      </c>
      <c r="O92" s="64">
        <v>0.54536166666666663</v>
      </c>
    </row>
    <row r="93" spans="1:15">
      <c r="A93" s="148"/>
      <c r="B93" s="37">
        <v>0.5</v>
      </c>
      <c r="C93" s="14">
        <v>79860</v>
      </c>
      <c r="D93" s="42">
        <v>0.52270139999999998</v>
      </c>
      <c r="E93" s="47">
        <v>0.2671327</v>
      </c>
      <c r="F93" s="50">
        <v>6.1338628027529695E-4</v>
      </c>
      <c r="G93" s="64">
        <v>5.0490180000000003E-2</v>
      </c>
      <c r="H93" s="11">
        <v>153109</v>
      </c>
      <c r="I93" s="42">
        <v>0.20552400000000001</v>
      </c>
      <c r="J93" s="47">
        <v>0.185498</v>
      </c>
      <c r="K93" s="40">
        <v>1.6646300000000001E-3</v>
      </c>
      <c r="L93" s="64">
        <v>0.26829500000000001</v>
      </c>
      <c r="M93" s="14" t="s">
        <v>326</v>
      </c>
      <c r="N93" s="42">
        <v>4.2799999999999998E-2</v>
      </c>
      <c r="O93" s="64">
        <v>0.10472580645161289</v>
      </c>
    </row>
    <row r="94" spans="1:15">
      <c r="A94" s="154"/>
      <c r="B94" s="58">
        <v>1</v>
      </c>
      <c r="C94" s="22">
        <v>105785</v>
      </c>
      <c r="D94" s="59">
        <v>0.5811634</v>
      </c>
      <c r="E94" s="60">
        <v>0.27038050000000002</v>
      </c>
      <c r="F94" s="93">
        <v>6.7310315559732103E-4</v>
      </c>
      <c r="G94" s="100">
        <v>3.1694010000000002E-2</v>
      </c>
      <c r="H94" s="17">
        <v>214689</v>
      </c>
      <c r="I94" s="59">
        <v>0.208284</v>
      </c>
      <c r="J94" s="60">
        <v>0.184973</v>
      </c>
      <c r="K94" s="63">
        <v>1.7192399999999999E-3</v>
      </c>
      <c r="L94" s="100">
        <v>0.260577</v>
      </c>
      <c r="M94" s="14" t="s">
        <v>327</v>
      </c>
      <c r="N94" s="59">
        <v>3.2099999999999997E-2</v>
      </c>
      <c r="O94" s="60">
        <v>8.6361403508771917E-2</v>
      </c>
    </row>
    <row r="95" spans="1:15" ht="16" customHeight="1">
      <c r="A95" s="150" t="s">
        <v>611</v>
      </c>
      <c r="B95" s="13">
        <v>4.9999999999999998E-8</v>
      </c>
      <c r="C95" s="14">
        <v>8</v>
      </c>
      <c r="D95" s="42">
        <v>-0.59010200000000002</v>
      </c>
      <c r="E95" s="47">
        <v>0.21524409999999999</v>
      </c>
      <c r="F95" s="50">
        <v>8.8817484616077202E-4</v>
      </c>
      <c r="G95" s="64">
        <v>6.1575880000000003E-3</v>
      </c>
      <c r="H95" s="18">
        <v>10</v>
      </c>
      <c r="I95" s="105">
        <v>0.24676500000000001</v>
      </c>
      <c r="J95" s="106">
        <v>0.18712000000000001</v>
      </c>
      <c r="K95" s="78">
        <v>2.3562399999999999E-3</v>
      </c>
      <c r="L95" s="64">
        <v>0.187721</v>
      </c>
      <c r="M95" s="14" t="s">
        <v>329</v>
      </c>
      <c r="N95" s="110">
        <v>0.42170000000000002</v>
      </c>
      <c r="O95" s="102">
        <v>0.53509831932773111</v>
      </c>
    </row>
    <row r="96" spans="1:15">
      <c r="A96" s="151"/>
      <c r="B96" s="13">
        <v>9.9999999999999995E-8</v>
      </c>
      <c r="C96" s="14">
        <v>12</v>
      </c>
      <c r="D96" s="42">
        <v>-0.26268320000000001</v>
      </c>
      <c r="E96" s="47">
        <v>0.20270360000000001</v>
      </c>
      <c r="F96" s="50">
        <v>4.4651247385485399E-4</v>
      </c>
      <c r="G96" s="64">
        <v>0.19512760000000001</v>
      </c>
      <c r="H96" s="11">
        <v>15</v>
      </c>
      <c r="I96" s="42">
        <v>0.31503599999999998</v>
      </c>
      <c r="J96" s="47">
        <v>0.20036000000000001</v>
      </c>
      <c r="K96" s="40">
        <v>3.3453699999999999E-3</v>
      </c>
      <c r="L96" s="64">
        <v>0.11636100000000001</v>
      </c>
      <c r="M96" s="14" t="s">
        <v>330</v>
      </c>
      <c r="N96" s="98">
        <v>0.83579999999999999</v>
      </c>
      <c r="O96" s="64">
        <v>0.85274189189189176</v>
      </c>
    </row>
    <row r="97" spans="1:15">
      <c r="A97" s="151"/>
      <c r="B97" s="13">
        <v>9.9999999999999995E-7</v>
      </c>
      <c r="C97" s="14">
        <v>46</v>
      </c>
      <c r="D97" s="42">
        <v>-0.1572451</v>
      </c>
      <c r="E97" s="47">
        <v>0.21489420000000001</v>
      </c>
      <c r="F97" s="50">
        <v>3.6042317136009101E-4</v>
      </c>
      <c r="G97" s="64">
        <v>0.46439900000000001</v>
      </c>
      <c r="H97" s="11">
        <v>52</v>
      </c>
      <c r="I97" s="42">
        <v>0.48045399999999999</v>
      </c>
      <c r="J97" s="47">
        <v>0.207729</v>
      </c>
      <c r="K97" s="40">
        <v>7.2030000000000002E-3</v>
      </c>
      <c r="L97" s="47">
        <v>2.1043300000000001E-2</v>
      </c>
      <c r="M97" s="14" t="s">
        <v>331</v>
      </c>
      <c r="N97" s="98">
        <v>0.24829999999999999</v>
      </c>
      <c r="O97" s="64">
        <v>0.35040467289719629</v>
      </c>
    </row>
    <row r="98" spans="1:15">
      <c r="A98" s="151"/>
      <c r="B98" s="13">
        <v>1.0000000000000001E-5</v>
      </c>
      <c r="C98" s="14">
        <v>139</v>
      </c>
      <c r="D98" s="42">
        <v>-5.3778960000000001E-3</v>
      </c>
      <c r="E98" s="47">
        <v>0.25456839999999997</v>
      </c>
      <c r="F98" s="50">
        <v>3.2268331868201501E-4</v>
      </c>
      <c r="G98" s="64">
        <v>0.9831472</v>
      </c>
      <c r="H98" s="11">
        <v>165</v>
      </c>
      <c r="I98" s="42">
        <v>0.16861000000000001</v>
      </c>
      <c r="J98" s="47">
        <v>0.19300899999999999</v>
      </c>
      <c r="K98" s="40">
        <v>1.0357000000000001E-3</v>
      </c>
      <c r="L98" s="64">
        <v>0.38267000000000001</v>
      </c>
      <c r="M98" s="14" t="s">
        <v>332</v>
      </c>
      <c r="N98" s="98">
        <v>0.49440000000000001</v>
      </c>
      <c r="O98" s="64">
        <v>0.59249523809523807</v>
      </c>
    </row>
    <row r="99" spans="1:15">
      <c r="A99" s="151"/>
      <c r="B99" s="13">
        <v>1E-4</v>
      </c>
      <c r="C99" s="14">
        <v>460</v>
      </c>
      <c r="D99" s="42">
        <v>0.10920249999999999</v>
      </c>
      <c r="E99" s="47">
        <v>0.24634909999999999</v>
      </c>
      <c r="F99" s="50">
        <v>3.3693049198213498E-4</v>
      </c>
      <c r="G99" s="64">
        <v>0.65759820000000002</v>
      </c>
      <c r="H99" s="11">
        <v>611</v>
      </c>
      <c r="I99" s="42">
        <v>0.29227999999999998</v>
      </c>
      <c r="J99" s="47">
        <v>0.19043099999999999</v>
      </c>
      <c r="K99" s="40">
        <v>3.18827E-3</v>
      </c>
      <c r="L99" s="64">
        <v>0.12531600000000001</v>
      </c>
      <c r="M99" s="14" t="s">
        <v>333</v>
      </c>
      <c r="N99" s="98">
        <v>0.13739999999999999</v>
      </c>
      <c r="O99" s="64">
        <v>0.23052666666666666</v>
      </c>
    </row>
    <row r="100" spans="1:15">
      <c r="A100" s="151"/>
      <c r="B100" s="38">
        <v>1E-3</v>
      </c>
      <c r="C100" s="14">
        <v>1834</v>
      </c>
      <c r="D100" s="42">
        <v>8.5717050000000003E-2</v>
      </c>
      <c r="E100" s="47">
        <v>0.22687660000000001</v>
      </c>
      <c r="F100" s="50">
        <v>3.3177725908639698E-4</v>
      </c>
      <c r="G100" s="64">
        <v>0.70560049999999996</v>
      </c>
      <c r="H100" s="11">
        <v>2847</v>
      </c>
      <c r="I100" s="42">
        <v>0.41897099999999998</v>
      </c>
      <c r="J100" s="47">
        <v>0.18721099999999999</v>
      </c>
      <c r="K100" s="40">
        <v>6.7478E-3</v>
      </c>
      <c r="L100" s="47">
        <v>2.5564900000000002E-2</v>
      </c>
      <c r="M100" s="14" t="s">
        <v>334</v>
      </c>
      <c r="N100" s="42">
        <v>4.9200000000000001E-2</v>
      </c>
      <c r="O100" s="64">
        <v>0.11439393939393941</v>
      </c>
    </row>
    <row r="101" spans="1:15">
      <c r="A101" s="151"/>
      <c r="B101" s="37">
        <v>0.01</v>
      </c>
      <c r="C101" s="14">
        <v>8196</v>
      </c>
      <c r="D101" s="42">
        <v>0.38424989999999998</v>
      </c>
      <c r="E101" s="47">
        <v>0.24260770000000001</v>
      </c>
      <c r="F101" s="50">
        <v>5.1017005668552195E-4</v>
      </c>
      <c r="G101" s="64">
        <v>0.1133554</v>
      </c>
      <c r="H101" s="11">
        <v>15297</v>
      </c>
      <c r="I101" s="42">
        <v>0.45757399999999998</v>
      </c>
      <c r="J101" s="47">
        <v>0.18655099999999999</v>
      </c>
      <c r="K101" s="40">
        <v>8.0916600000000005E-3</v>
      </c>
      <c r="L101" s="47">
        <v>1.44388E-2</v>
      </c>
      <c r="M101" s="14" t="s">
        <v>335</v>
      </c>
      <c r="N101" s="40">
        <v>3.5999999999999999E-3</v>
      </c>
      <c r="O101" s="47">
        <v>1.8120000000000001E-2</v>
      </c>
    </row>
    <row r="102" spans="1:15">
      <c r="A102" s="151"/>
      <c r="B102" s="37">
        <v>0.05</v>
      </c>
      <c r="C102" s="14">
        <v>24761</v>
      </c>
      <c r="D102" s="42">
        <v>0.52698750000000005</v>
      </c>
      <c r="E102" s="47">
        <v>0.26129910000000001</v>
      </c>
      <c r="F102" s="50">
        <v>6.2763345357552702E-4</v>
      </c>
      <c r="G102" s="47">
        <v>4.382088E-2</v>
      </c>
      <c r="H102" s="11">
        <v>54573</v>
      </c>
      <c r="I102" s="42">
        <v>0.503807</v>
      </c>
      <c r="J102" s="47">
        <v>0.19172</v>
      </c>
      <c r="K102" s="40">
        <v>9.2735600000000001E-3</v>
      </c>
      <c r="L102" s="45">
        <v>8.7979300000000007E-3</v>
      </c>
      <c r="M102" s="14" t="s">
        <v>336</v>
      </c>
      <c r="N102" s="40">
        <v>8.9999999999999998E-4</v>
      </c>
      <c r="O102" s="45">
        <v>5.6625E-3</v>
      </c>
    </row>
    <row r="103" spans="1:15">
      <c r="A103" s="151"/>
      <c r="B103" s="37">
        <v>0.5</v>
      </c>
      <c r="C103" s="14">
        <v>110115</v>
      </c>
      <c r="D103" s="42">
        <v>0.47135690000000002</v>
      </c>
      <c r="E103" s="47">
        <v>0.2241223</v>
      </c>
      <c r="F103" s="50">
        <v>6.5430901209495595E-4</v>
      </c>
      <c r="G103" s="47">
        <v>3.5552399999999998E-2</v>
      </c>
      <c r="H103" s="11">
        <v>329241</v>
      </c>
      <c r="I103" s="42">
        <v>0.446932</v>
      </c>
      <c r="J103" s="47">
        <v>0.192575</v>
      </c>
      <c r="K103" s="40">
        <v>7.2520800000000002E-3</v>
      </c>
      <c r="L103" s="47">
        <v>2.0607799999999999E-2</v>
      </c>
      <c r="M103" s="14" t="s">
        <v>337</v>
      </c>
      <c r="N103" s="40">
        <v>1.6999999999999999E-3</v>
      </c>
      <c r="O103" s="45">
        <v>9.8730769230769219E-3</v>
      </c>
    </row>
    <row r="104" spans="1:15">
      <c r="A104" s="152"/>
      <c r="B104" s="58">
        <v>1</v>
      </c>
      <c r="C104" s="22">
        <v>145896</v>
      </c>
      <c r="D104" s="59">
        <v>0.45104919999999998</v>
      </c>
      <c r="E104" s="60">
        <v>0.22075120000000001</v>
      </c>
      <c r="F104" s="93">
        <v>6.3551486859259E-4</v>
      </c>
      <c r="G104" s="60">
        <v>4.1130269999999997E-2</v>
      </c>
      <c r="H104" s="17">
        <v>515825</v>
      </c>
      <c r="I104" s="59">
        <v>0.477522</v>
      </c>
      <c r="J104" s="60">
        <v>0.191939</v>
      </c>
      <c r="K104" s="63">
        <v>8.3222699999999997E-3</v>
      </c>
      <c r="L104" s="60">
        <v>1.31025E-2</v>
      </c>
      <c r="M104" s="14" t="s">
        <v>338</v>
      </c>
      <c r="N104" s="63">
        <v>1.2999999999999999E-3</v>
      </c>
      <c r="O104" s="62">
        <v>7.8519999999999996E-3</v>
      </c>
    </row>
    <row r="105" spans="1:15" ht="16" customHeight="1">
      <c r="A105" s="147" t="s">
        <v>612</v>
      </c>
      <c r="B105" s="13">
        <v>4.9999999999999998E-8</v>
      </c>
      <c r="C105" s="14">
        <v>10</v>
      </c>
      <c r="D105" s="42">
        <v>-0.28831800000000002</v>
      </c>
      <c r="E105" s="47">
        <v>0.21490809999999999</v>
      </c>
      <c r="F105" s="50">
        <v>4.5575797993280297E-4</v>
      </c>
      <c r="G105" s="53">
        <v>0.1798488</v>
      </c>
      <c r="H105" s="18">
        <v>10</v>
      </c>
      <c r="I105" s="105">
        <v>-0.36727500000000002</v>
      </c>
      <c r="J105" s="106">
        <v>0.17541200000000001</v>
      </c>
      <c r="K105" s="78">
        <v>5.9126700000000001E-3</v>
      </c>
      <c r="L105" s="54">
        <v>3.6670300000000003E-2</v>
      </c>
      <c r="M105" s="14" t="s">
        <v>340</v>
      </c>
      <c r="N105" s="42">
        <v>1.35E-2</v>
      </c>
      <c r="O105" s="47">
        <v>4.4315217391304347E-2</v>
      </c>
    </row>
    <row r="106" spans="1:15">
      <c r="A106" s="148"/>
      <c r="B106" s="13">
        <v>9.9999999999999995E-8</v>
      </c>
      <c r="C106" s="14">
        <v>11</v>
      </c>
      <c r="D106" s="42">
        <v>-0.36996780000000001</v>
      </c>
      <c r="E106" s="47">
        <v>0.21990399999999999</v>
      </c>
      <c r="F106" s="50">
        <v>5.3366273606347803E-4</v>
      </c>
      <c r="G106" s="53">
        <v>9.2612219999999995E-2</v>
      </c>
      <c r="H106" s="11">
        <v>12</v>
      </c>
      <c r="I106" s="42">
        <v>-0.38214700000000001</v>
      </c>
      <c r="J106" s="47">
        <v>0.176812</v>
      </c>
      <c r="K106" s="40">
        <v>6.2971700000000004E-3</v>
      </c>
      <c r="L106" s="54">
        <v>3.1038799999999998E-2</v>
      </c>
      <c r="M106" s="14" t="s">
        <v>341</v>
      </c>
      <c r="N106" s="40">
        <v>6.1999999999999998E-3</v>
      </c>
      <c r="O106" s="47">
        <v>2.6748571428571427E-2</v>
      </c>
    </row>
    <row r="107" spans="1:15">
      <c r="A107" s="148"/>
      <c r="B107" s="13">
        <v>9.9999999999999995E-7</v>
      </c>
      <c r="C107" s="14">
        <v>28</v>
      </c>
      <c r="D107" s="42">
        <v>-0.20184540000000001</v>
      </c>
      <c r="E107" s="47">
        <v>0.22094050000000001</v>
      </c>
      <c r="F107" s="50">
        <v>3.82248628330695E-4</v>
      </c>
      <c r="G107" s="53">
        <v>0.3610273</v>
      </c>
      <c r="H107" s="11">
        <v>31</v>
      </c>
      <c r="I107" s="42">
        <v>-0.37865399999999999</v>
      </c>
      <c r="J107" s="47">
        <v>0.19921800000000001</v>
      </c>
      <c r="K107" s="40">
        <v>4.8789200000000001E-3</v>
      </c>
      <c r="L107" s="54">
        <v>5.7787499999999999E-2</v>
      </c>
      <c r="M107" s="14" t="s">
        <v>342</v>
      </c>
      <c r="N107" s="42">
        <v>4.2999999999999997E-2</v>
      </c>
      <c r="O107" s="64">
        <v>0.10472580645161289</v>
      </c>
    </row>
    <row r="108" spans="1:15">
      <c r="A108" s="148"/>
      <c r="B108" s="13">
        <v>1.0000000000000001E-5</v>
      </c>
      <c r="C108" s="14">
        <v>93</v>
      </c>
      <c r="D108" s="42">
        <v>-0.23097309999999999</v>
      </c>
      <c r="E108" s="47">
        <v>0.2392138</v>
      </c>
      <c r="F108" s="50">
        <v>3.88765952287207E-4</v>
      </c>
      <c r="G108" s="53">
        <v>0.3343602</v>
      </c>
      <c r="H108" s="11">
        <v>123</v>
      </c>
      <c r="I108" s="42">
        <v>-0.26701999999999998</v>
      </c>
      <c r="J108" s="47">
        <v>0.199213</v>
      </c>
      <c r="K108" s="40">
        <v>2.4338799999999998E-3</v>
      </c>
      <c r="L108" s="53">
        <v>0.18059700000000001</v>
      </c>
      <c r="M108" s="14" t="s">
        <v>343</v>
      </c>
      <c r="N108" s="42">
        <v>9.9400000000000002E-2</v>
      </c>
      <c r="O108" s="64">
        <v>0.18818374999999998</v>
      </c>
    </row>
    <row r="109" spans="1:15">
      <c r="A109" s="148"/>
      <c r="B109" s="13">
        <v>1E-4</v>
      </c>
      <c r="C109" s="14">
        <v>380</v>
      </c>
      <c r="D109" s="42">
        <v>-0.1826216</v>
      </c>
      <c r="E109" s="47">
        <v>0.23285110000000001</v>
      </c>
      <c r="F109" s="50">
        <v>3.6694049531671398E-4</v>
      </c>
      <c r="G109" s="53">
        <v>0.43294549999999998</v>
      </c>
      <c r="H109" s="11">
        <v>590</v>
      </c>
      <c r="I109" s="42">
        <v>-8.6841500000000002E-2</v>
      </c>
      <c r="J109" s="47">
        <v>0.184895</v>
      </c>
      <c r="K109" s="39">
        <v>2.9966200000000002E-4</v>
      </c>
      <c r="L109" s="53">
        <v>0.63874299999999995</v>
      </c>
      <c r="M109" s="14" t="s">
        <v>344</v>
      </c>
      <c r="N109" s="98">
        <v>0.39229999999999998</v>
      </c>
      <c r="O109" s="64">
        <v>0.5151069565217391</v>
      </c>
    </row>
    <row r="110" spans="1:15">
      <c r="A110" s="148"/>
      <c r="B110" s="38">
        <v>1E-3</v>
      </c>
      <c r="C110" s="14">
        <v>1643</v>
      </c>
      <c r="D110" s="42">
        <v>-0.1016587</v>
      </c>
      <c r="E110" s="47">
        <v>0.26258589999999998</v>
      </c>
      <c r="F110" s="50">
        <v>3.37233623329047E-4</v>
      </c>
      <c r="G110" s="53">
        <v>0.69868129999999995</v>
      </c>
      <c r="H110" s="11">
        <v>2826</v>
      </c>
      <c r="I110" s="42">
        <v>-0.123601</v>
      </c>
      <c r="J110" s="47">
        <v>0.19336500000000001</v>
      </c>
      <c r="K110" s="39">
        <v>5.5484999999999996E-4</v>
      </c>
      <c r="L110" s="53">
        <v>0.52291299999999996</v>
      </c>
      <c r="M110" s="14" t="s">
        <v>345</v>
      </c>
      <c r="N110" s="98">
        <v>0.45669999999999999</v>
      </c>
      <c r="O110" s="64">
        <v>0.56525983606557373</v>
      </c>
    </row>
    <row r="111" spans="1:15">
      <c r="A111" s="148"/>
      <c r="B111" s="37">
        <v>0.01</v>
      </c>
      <c r="C111" s="14">
        <v>8075</v>
      </c>
      <c r="D111" s="42">
        <v>-0.66982149999999996</v>
      </c>
      <c r="E111" s="47">
        <v>0.27941139999999998</v>
      </c>
      <c r="F111" s="50">
        <v>7.70256752250842E-4</v>
      </c>
      <c r="G111" s="31">
        <v>1.658954E-2</v>
      </c>
      <c r="H111" s="11">
        <v>15565</v>
      </c>
      <c r="I111" s="42">
        <v>-0.38921099999999997</v>
      </c>
      <c r="J111" s="47">
        <v>0.208148</v>
      </c>
      <c r="K111" s="40">
        <v>4.7229000000000004E-3</v>
      </c>
      <c r="L111" s="54">
        <v>6.19544E-2</v>
      </c>
      <c r="M111" s="14" t="s">
        <v>346</v>
      </c>
      <c r="N111" s="40">
        <v>3.3999999999999998E-3</v>
      </c>
      <c r="O111" s="47">
        <v>1.7703448275862069E-2</v>
      </c>
    </row>
    <row r="112" spans="1:15">
      <c r="A112" s="148"/>
      <c r="B112" s="37">
        <v>0.05</v>
      </c>
      <c r="C112" s="14">
        <v>24609</v>
      </c>
      <c r="D112" s="42">
        <v>-0.69067610000000002</v>
      </c>
      <c r="E112" s="47">
        <v>0.25983430000000002</v>
      </c>
      <c r="F112" s="50">
        <v>8.7635272363517603E-4</v>
      </c>
      <c r="G112" s="31">
        <v>7.9062160000000006E-3</v>
      </c>
      <c r="H112" s="11">
        <v>52346</v>
      </c>
      <c r="I112" s="42">
        <v>-0.50479499999999999</v>
      </c>
      <c r="J112" s="47">
        <v>0.23051099999999999</v>
      </c>
      <c r="K112" s="40">
        <v>6.46344E-3</v>
      </c>
      <c r="L112" s="54">
        <v>2.8889700000000001E-2</v>
      </c>
      <c r="M112" s="14" t="s">
        <v>347</v>
      </c>
      <c r="N112" s="107">
        <v>6.9999999999999999E-4</v>
      </c>
      <c r="O112" s="112">
        <v>5.0333333333333332E-3</v>
      </c>
    </row>
    <row r="113" spans="1:15">
      <c r="A113" s="148"/>
      <c r="B113" s="37">
        <v>0.5</v>
      </c>
      <c r="C113" s="14">
        <v>109479</v>
      </c>
      <c r="D113" s="42">
        <v>-0.71200059999999998</v>
      </c>
      <c r="E113" s="47">
        <v>0.25617089999999998</v>
      </c>
      <c r="F113" s="50">
        <v>9.2788505259333597E-4</v>
      </c>
      <c r="G113" s="31">
        <v>5.4857980000000001E-3</v>
      </c>
      <c r="H113" s="11">
        <v>288788</v>
      </c>
      <c r="I113" s="42">
        <v>-0.64129400000000003</v>
      </c>
      <c r="J113" s="47">
        <v>0.23863699999999999</v>
      </c>
      <c r="K113" s="40">
        <v>9.6929600000000005E-3</v>
      </c>
      <c r="L113" s="31">
        <v>7.3889000000000003E-3</v>
      </c>
      <c r="M113" s="14" t="s">
        <v>348</v>
      </c>
      <c r="N113" s="107">
        <v>1E-4</v>
      </c>
      <c r="O113" s="112">
        <v>9.4375000000000004E-4</v>
      </c>
    </row>
    <row r="114" spans="1:15">
      <c r="A114" s="149"/>
      <c r="B114" s="58">
        <v>1</v>
      </c>
      <c r="C114" s="15">
        <v>146235</v>
      </c>
      <c r="D114" s="43">
        <v>-0.69965480000000002</v>
      </c>
      <c r="E114" s="48">
        <v>0.25587569999999998</v>
      </c>
      <c r="F114" s="51">
        <v>9.0939404043777195E-4</v>
      </c>
      <c r="G114" s="33">
        <v>6.2933399999999997E-3</v>
      </c>
      <c r="H114" s="17">
        <v>431910</v>
      </c>
      <c r="I114" s="59">
        <v>-0.683226</v>
      </c>
      <c r="J114" s="60">
        <v>0.23927399999999999</v>
      </c>
      <c r="K114" s="59">
        <v>1.09262E-2</v>
      </c>
      <c r="L114" s="33">
        <v>4.4365300000000002E-3</v>
      </c>
      <c r="M114" s="14" t="s">
        <v>349</v>
      </c>
      <c r="N114" s="107">
        <v>1E-4</v>
      </c>
      <c r="O114" s="112">
        <v>9.4375000000000004E-4</v>
      </c>
    </row>
    <row r="115" spans="1:15" ht="17" customHeight="1">
      <c r="A115" s="147" t="s">
        <v>613</v>
      </c>
      <c r="B115" s="13">
        <v>4.9999999999999998E-8</v>
      </c>
      <c r="C115" s="10">
        <v>53</v>
      </c>
      <c r="D115" s="41">
        <v>0.12896640000000001</v>
      </c>
      <c r="E115" s="46">
        <v>0.2210319</v>
      </c>
      <c r="F115" s="49">
        <v>3.4481190699942E-4</v>
      </c>
      <c r="G115" s="52">
        <v>0.55962579999999995</v>
      </c>
      <c r="H115" s="18">
        <v>62</v>
      </c>
      <c r="I115" s="105">
        <v>5.5569300000000002E-2</v>
      </c>
      <c r="J115" s="106">
        <v>0.18762599999999999</v>
      </c>
      <c r="K115" s="89">
        <v>1.19182E-4</v>
      </c>
      <c r="L115" s="52">
        <v>0.76719499999999996</v>
      </c>
      <c r="M115" s="14" t="s">
        <v>351</v>
      </c>
      <c r="N115" s="40">
        <v>0.54630000000000001</v>
      </c>
      <c r="O115" s="64">
        <v>0.62970458015267183</v>
      </c>
    </row>
    <row r="116" spans="1:15">
      <c r="A116" s="148"/>
      <c r="B116" s="13">
        <v>9.9999999999999995E-8</v>
      </c>
      <c r="C116" s="14">
        <v>61</v>
      </c>
      <c r="D116" s="42">
        <v>8.1625069999999994E-2</v>
      </c>
      <c r="E116" s="47">
        <v>0.2364386</v>
      </c>
      <c r="F116" s="50">
        <v>3.2768498590440799E-4</v>
      </c>
      <c r="G116" s="53">
        <v>0.72995180000000004</v>
      </c>
      <c r="H116" s="11">
        <v>73</v>
      </c>
      <c r="I116" s="42">
        <v>0.14436599999999999</v>
      </c>
      <c r="J116" s="47">
        <v>0.183314</v>
      </c>
      <c r="K116" s="39">
        <v>8.4191500000000005E-4</v>
      </c>
      <c r="L116" s="53">
        <v>0.431259</v>
      </c>
      <c r="M116" s="14" t="s">
        <v>352</v>
      </c>
      <c r="N116" s="40">
        <v>0.40429999999999999</v>
      </c>
      <c r="O116" s="64">
        <v>0.52628706896551725</v>
      </c>
    </row>
    <row r="117" spans="1:15">
      <c r="A117" s="148"/>
      <c r="B117" s="13">
        <v>9.9999999999999995E-7</v>
      </c>
      <c r="C117" s="14">
        <v>138</v>
      </c>
      <c r="D117" s="42">
        <v>-2.427371E-2</v>
      </c>
      <c r="E117" s="47">
        <v>0.2222152</v>
      </c>
      <c r="F117" s="50">
        <v>3.2010670223403499E-4</v>
      </c>
      <c r="G117" s="53">
        <v>0.91302459999999996</v>
      </c>
      <c r="H117" s="11">
        <v>145</v>
      </c>
      <c r="I117" s="42">
        <v>7.0424200000000006E-2</v>
      </c>
      <c r="J117" s="47">
        <v>0.18884100000000001</v>
      </c>
      <c r="K117" s="39">
        <v>1.8894699999999999E-4</v>
      </c>
      <c r="L117" s="53">
        <v>0.70932399999999995</v>
      </c>
      <c r="M117" s="14" t="s">
        <v>353</v>
      </c>
      <c r="N117" s="40">
        <v>0.83099999999999996</v>
      </c>
      <c r="O117" s="64">
        <v>0.85274189189189176</v>
      </c>
    </row>
    <row r="118" spans="1:15">
      <c r="A118" s="148"/>
      <c r="B118" s="13">
        <v>1.0000000000000001E-5</v>
      </c>
      <c r="C118" s="14">
        <v>321</v>
      </c>
      <c r="D118" s="42">
        <v>0.18741749999999999</v>
      </c>
      <c r="E118" s="47">
        <v>0.2234585</v>
      </c>
      <c r="F118" s="50">
        <v>3.73154687926314E-4</v>
      </c>
      <c r="G118" s="53">
        <v>0.40170889999999998</v>
      </c>
      <c r="H118" s="11">
        <v>345</v>
      </c>
      <c r="I118" s="42">
        <v>0.275418</v>
      </c>
      <c r="J118" s="47">
        <v>0.196823</v>
      </c>
      <c r="K118" s="40">
        <v>2.6519299999999998E-3</v>
      </c>
      <c r="L118" s="53">
        <v>0.16219900000000001</v>
      </c>
      <c r="M118" s="14" t="s">
        <v>354</v>
      </c>
      <c r="N118" s="40">
        <v>0.1086</v>
      </c>
      <c r="O118" s="64">
        <v>0.19757349397590362</v>
      </c>
    </row>
    <row r="119" spans="1:15">
      <c r="A119" s="148"/>
      <c r="B119" s="13">
        <v>1E-4</v>
      </c>
      <c r="C119" s="14">
        <v>856</v>
      </c>
      <c r="D119" s="42">
        <v>0.36269580000000001</v>
      </c>
      <c r="E119" s="47">
        <v>0.2223224</v>
      </c>
      <c r="F119" s="50">
        <v>5.2411409863906101E-4</v>
      </c>
      <c r="G119" s="53">
        <v>0.1029299</v>
      </c>
      <c r="H119" s="11">
        <v>1065</v>
      </c>
      <c r="I119" s="42">
        <v>0.313307</v>
      </c>
      <c r="J119" s="47">
        <v>0.196212</v>
      </c>
      <c r="K119" s="40">
        <v>3.4496700000000002E-3</v>
      </c>
      <c r="L119" s="53">
        <v>0.110805</v>
      </c>
      <c r="M119" s="14" t="s">
        <v>355</v>
      </c>
      <c r="N119" s="40">
        <v>2.2800000000000001E-2</v>
      </c>
      <c r="O119" s="47">
        <v>6.6207692307692315E-2</v>
      </c>
    </row>
    <row r="120" spans="1:15">
      <c r="A120" s="148"/>
      <c r="B120" s="38">
        <v>1E-3</v>
      </c>
      <c r="C120" s="14">
        <v>2737</v>
      </c>
      <c r="D120" s="42">
        <v>0.80236510000000005</v>
      </c>
      <c r="E120" s="47">
        <v>0.26679320000000001</v>
      </c>
      <c r="F120" s="30">
        <v>1.0157931431690199E-3</v>
      </c>
      <c r="G120" s="103">
        <v>2.6602209999999999E-3</v>
      </c>
      <c r="H120" s="11">
        <v>3986</v>
      </c>
      <c r="I120" s="42">
        <v>0.55096599999999996</v>
      </c>
      <c r="J120" s="47">
        <v>0.19453100000000001</v>
      </c>
      <c r="K120" s="42">
        <v>1.0752299999999999E-2</v>
      </c>
      <c r="L120" s="103">
        <v>4.7661800000000001E-3</v>
      </c>
      <c r="M120" s="14" t="s">
        <v>356</v>
      </c>
      <c r="N120" s="107">
        <v>1E-4</v>
      </c>
      <c r="O120" s="112">
        <v>9.4375000000000004E-4</v>
      </c>
    </row>
    <row r="121" spans="1:15">
      <c r="A121" s="148"/>
      <c r="B121" s="37">
        <v>0.01</v>
      </c>
      <c r="C121" s="14">
        <v>10275</v>
      </c>
      <c r="D121" s="42">
        <v>1.0635239999999999</v>
      </c>
      <c r="E121" s="47">
        <v>0.30890089999999998</v>
      </c>
      <c r="F121" s="30">
        <v>1.24693079511351E-3</v>
      </c>
      <c r="G121" s="103">
        <v>5.8469809999999996E-4</v>
      </c>
      <c r="H121" s="11">
        <v>18555</v>
      </c>
      <c r="I121" s="42">
        <v>0.50934800000000002</v>
      </c>
      <c r="J121" s="47">
        <v>0.20241000000000001</v>
      </c>
      <c r="K121" s="40">
        <v>8.5122300000000008E-3</v>
      </c>
      <c r="L121" s="103">
        <v>1.20973E-2</v>
      </c>
      <c r="M121" s="14" t="s">
        <v>357</v>
      </c>
      <c r="N121" s="107">
        <v>1E-4</v>
      </c>
      <c r="O121" s="112">
        <v>9.4375000000000004E-4</v>
      </c>
    </row>
    <row r="122" spans="1:15">
      <c r="A122" s="148"/>
      <c r="B122" s="37">
        <v>0.05</v>
      </c>
      <c r="C122" s="14">
        <v>27702</v>
      </c>
      <c r="D122" s="42">
        <v>1.0338529999999999</v>
      </c>
      <c r="E122" s="47">
        <v>0.30485790000000001</v>
      </c>
      <c r="F122" s="30">
        <v>1.2316226620995301E-3</v>
      </c>
      <c r="G122" s="103">
        <v>7.062797E-4</v>
      </c>
      <c r="H122" s="11">
        <v>59356</v>
      </c>
      <c r="I122" s="42">
        <v>0.70384800000000003</v>
      </c>
      <c r="J122" s="47">
        <v>0.22716</v>
      </c>
      <c r="K122" s="42">
        <v>1.2833900000000001E-2</v>
      </c>
      <c r="L122" s="103">
        <v>2.0299099999999998E-3</v>
      </c>
      <c r="M122" s="14" t="s">
        <v>358</v>
      </c>
      <c r="N122" s="107">
        <v>1E-4</v>
      </c>
      <c r="O122" s="112">
        <v>9.4375000000000004E-4</v>
      </c>
    </row>
    <row r="123" spans="1:15">
      <c r="A123" s="148"/>
      <c r="B123" s="37">
        <v>0.5</v>
      </c>
      <c r="C123" s="14">
        <v>110805</v>
      </c>
      <c r="D123" s="42">
        <v>1.002861</v>
      </c>
      <c r="E123" s="47">
        <v>0.30537880000000001</v>
      </c>
      <c r="F123" s="30">
        <v>1.18584982873082E-3</v>
      </c>
      <c r="G123" s="103">
        <v>1.037283E-3</v>
      </c>
      <c r="H123" s="11">
        <v>317553</v>
      </c>
      <c r="I123" s="42">
        <v>0.57638199999999995</v>
      </c>
      <c r="J123" s="47">
        <v>0.24110100000000001</v>
      </c>
      <c r="K123" s="40">
        <v>7.6905100000000002E-3</v>
      </c>
      <c r="L123" s="103">
        <v>1.7106300000000001E-2</v>
      </c>
      <c r="M123" s="14" t="s">
        <v>359</v>
      </c>
      <c r="N123" s="107">
        <v>1E-4</v>
      </c>
      <c r="O123" s="112">
        <v>9.4375000000000004E-4</v>
      </c>
    </row>
    <row r="124" spans="1:15">
      <c r="A124" s="149"/>
      <c r="B124" s="58">
        <v>1</v>
      </c>
      <c r="C124" s="15">
        <v>146021</v>
      </c>
      <c r="D124" s="43">
        <v>0.97417980000000004</v>
      </c>
      <c r="E124" s="48">
        <v>0.3036316</v>
      </c>
      <c r="F124" s="32">
        <v>1.1491709357665E-3</v>
      </c>
      <c r="G124" s="104">
        <v>1.351126E-3</v>
      </c>
      <c r="H124" s="17">
        <v>482566</v>
      </c>
      <c r="I124" s="59">
        <v>0.55147699999999999</v>
      </c>
      <c r="J124" s="60">
        <v>0.24362500000000001</v>
      </c>
      <c r="K124" s="63">
        <v>6.9021400000000002E-3</v>
      </c>
      <c r="L124" s="104">
        <v>2.39288E-2</v>
      </c>
      <c r="M124" s="14" t="s">
        <v>360</v>
      </c>
      <c r="N124" s="107">
        <v>2.0000000000000001E-4</v>
      </c>
      <c r="O124" s="112">
        <v>1.5894736842105264E-3</v>
      </c>
    </row>
    <row r="125" spans="1:15">
      <c r="A125" s="158" t="s">
        <v>361</v>
      </c>
      <c r="B125" s="13">
        <v>4.9999999999999998E-8</v>
      </c>
      <c r="C125" s="10">
        <v>20</v>
      </c>
      <c r="D125" s="41">
        <v>4.3407210000000002E-2</v>
      </c>
      <c r="E125" s="46">
        <v>0.2478717</v>
      </c>
      <c r="F125" s="49">
        <v>3.40264936797063E-4</v>
      </c>
      <c r="G125" s="52">
        <v>0.86099950000000003</v>
      </c>
      <c r="H125" s="18">
        <v>11</v>
      </c>
      <c r="I125" s="105">
        <v>0.28916500000000001</v>
      </c>
      <c r="J125" s="106">
        <v>0.188107</v>
      </c>
      <c r="K125" s="78">
        <v>3.1982299999999998E-3</v>
      </c>
      <c r="L125" s="52">
        <v>0.124726</v>
      </c>
      <c r="M125" s="14" t="s">
        <v>362</v>
      </c>
      <c r="N125" s="110">
        <v>0.18340000000000001</v>
      </c>
      <c r="O125" s="102">
        <v>0.28110404040404041</v>
      </c>
    </row>
    <row r="126" spans="1:15">
      <c r="A126" s="159"/>
      <c r="B126" s="13">
        <v>9.9999999999999995E-8</v>
      </c>
      <c r="C126" s="14">
        <v>21</v>
      </c>
      <c r="D126" s="42">
        <v>8.0404500000000004E-2</v>
      </c>
      <c r="E126" s="47">
        <v>0.25228089999999997</v>
      </c>
      <c r="F126" s="50">
        <v>3.4541816969302402E-4</v>
      </c>
      <c r="G126" s="53">
        <v>0.74997230000000004</v>
      </c>
      <c r="H126" s="11">
        <v>12</v>
      </c>
      <c r="I126" s="42">
        <v>0.319025</v>
      </c>
      <c r="J126" s="47">
        <v>0.18887200000000001</v>
      </c>
      <c r="K126" s="40">
        <v>3.85812E-3</v>
      </c>
      <c r="L126" s="53">
        <v>9.1683299999999995E-2</v>
      </c>
      <c r="M126" s="14" t="s">
        <v>363</v>
      </c>
      <c r="N126" s="98">
        <v>0.12280000000000001</v>
      </c>
      <c r="O126" s="64">
        <v>0.21807209302325584</v>
      </c>
    </row>
    <row r="127" spans="1:15">
      <c r="A127" s="159"/>
      <c r="B127" s="13">
        <v>9.9999999999999995E-7</v>
      </c>
      <c r="C127" s="14">
        <v>30</v>
      </c>
      <c r="D127" s="42">
        <v>5.3922489999999997E-2</v>
      </c>
      <c r="E127" s="47">
        <v>0.25840750000000001</v>
      </c>
      <c r="F127" s="50">
        <v>3.4011337112360701E-4</v>
      </c>
      <c r="G127" s="53">
        <v>0.83472069999999998</v>
      </c>
      <c r="H127" s="11">
        <v>29</v>
      </c>
      <c r="I127" s="42">
        <v>0.31415700000000002</v>
      </c>
      <c r="J127" s="47">
        <v>0.18833800000000001</v>
      </c>
      <c r="K127" s="40">
        <v>3.7629899999999999E-3</v>
      </c>
      <c r="L127" s="53">
        <v>9.5791899999999999E-2</v>
      </c>
      <c r="M127" s="14" t="s">
        <v>364</v>
      </c>
      <c r="N127" s="98">
        <v>0.14130000000000001</v>
      </c>
      <c r="O127" s="64">
        <v>0.23446483516483518</v>
      </c>
    </row>
    <row r="128" spans="1:15">
      <c r="A128" s="159"/>
      <c r="B128" s="13">
        <v>1.0000000000000001E-5</v>
      </c>
      <c r="C128" s="14">
        <v>69</v>
      </c>
      <c r="D128" s="42">
        <v>0.1240224</v>
      </c>
      <c r="E128" s="47">
        <v>0.3152104</v>
      </c>
      <c r="F128" s="50">
        <v>3.4435720997905199E-4</v>
      </c>
      <c r="G128" s="53">
        <v>0.69401330000000006</v>
      </c>
      <c r="H128" s="11">
        <v>93</v>
      </c>
      <c r="I128" s="42">
        <v>0.43742500000000001</v>
      </c>
      <c r="J128" s="47">
        <v>0.178648</v>
      </c>
      <c r="K128" s="40">
        <v>8.0637399999999998E-3</v>
      </c>
      <c r="L128" s="54">
        <v>1.4609799999999999E-2</v>
      </c>
      <c r="M128" s="14" t="s">
        <v>365</v>
      </c>
      <c r="N128" s="42">
        <v>2.01E-2</v>
      </c>
      <c r="O128" s="47">
        <v>6.0701999999999999E-2</v>
      </c>
    </row>
    <row r="129" spans="1:15">
      <c r="A129" s="159"/>
      <c r="B129" s="13">
        <v>1E-4</v>
      </c>
      <c r="C129" s="14">
        <v>224</v>
      </c>
      <c r="D129" s="42">
        <v>0.1134367</v>
      </c>
      <c r="E129" s="47">
        <v>0.28656490000000001</v>
      </c>
      <c r="F129" s="50">
        <v>3.4223529055132901E-4</v>
      </c>
      <c r="G129" s="53">
        <v>0.69224870000000005</v>
      </c>
      <c r="H129" s="11">
        <v>391</v>
      </c>
      <c r="I129" s="42">
        <v>0.50998299999999996</v>
      </c>
      <c r="J129" s="47">
        <v>0.17530200000000001</v>
      </c>
      <c r="K129" s="42">
        <v>1.1335400000000001E-2</v>
      </c>
      <c r="L129" s="31">
        <v>3.7489699999999999E-3</v>
      </c>
      <c r="M129" s="14" t="s">
        <v>366</v>
      </c>
      <c r="N129" s="40">
        <v>7.1999999999999998E-3</v>
      </c>
      <c r="O129" s="47">
        <v>3.0200000000000001E-2</v>
      </c>
    </row>
    <row r="130" spans="1:15">
      <c r="A130" s="159"/>
      <c r="B130" s="38">
        <v>1E-3</v>
      </c>
      <c r="C130" s="14">
        <v>928</v>
      </c>
      <c r="D130" s="42">
        <v>0.15043339999999999</v>
      </c>
      <c r="E130" s="47">
        <v>0.2438477</v>
      </c>
      <c r="F130" s="50">
        <v>3.5693716087192899E-4</v>
      </c>
      <c r="G130" s="53">
        <v>0.53734539999999997</v>
      </c>
      <c r="H130" s="11">
        <v>1937</v>
      </c>
      <c r="I130" s="42">
        <v>0.183195</v>
      </c>
      <c r="J130" s="47">
        <v>0.180147</v>
      </c>
      <c r="K130" s="40">
        <v>1.40278E-3</v>
      </c>
      <c r="L130" s="53">
        <v>0.30957499999999999</v>
      </c>
      <c r="M130" s="14" t="s">
        <v>367</v>
      </c>
      <c r="N130" s="98">
        <v>0.23619999999999999</v>
      </c>
      <c r="O130" s="64">
        <v>0.33967809523809522</v>
      </c>
    </row>
    <row r="131" spans="1:15">
      <c r="A131" s="159"/>
      <c r="B131" s="37">
        <v>0.01</v>
      </c>
      <c r="C131" s="14">
        <v>4663</v>
      </c>
      <c r="D131" s="42">
        <v>0.44312859999999998</v>
      </c>
      <c r="E131" s="47">
        <v>0.2521854</v>
      </c>
      <c r="F131" s="50">
        <v>5.6048986025647495E-4</v>
      </c>
      <c r="G131" s="54">
        <v>7.9011159999999997E-2</v>
      </c>
      <c r="H131" s="11">
        <v>11812</v>
      </c>
      <c r="I131" s="42">
        <v>0.292765</v>
      </c>
      <c r="J131" s="47">
        <v>0.181168</v>
      </c>
      <c r="K131" s="40">
        <v>3.5328E-3</v>
      </c>
      <c r="L131" s="54">
        <v>0.106586</v>
      </c>
      <c r="M131" s="14" t="s">
        <v>368</v>
      </c>
      <c r="N131" s="42">
        <v>1.9400000000000001E-2</v>
      </c>
      <c r="O131" s="47">
        <v>5.978367346938776E-2</v>
      </c>
    </row>
    <row r="132" spans="1:15">
      <c r="A132" s="159"/>
      <c r="B132" s="37">
        <v>0.05</v>
      </c>
      <c r="C132" s="14">
        <v>14354</v>
      </c>
      <c r="D132" s="42">
        <v>0.52392430000000001</v>
      </c>
      <c r="E132" s="47">
        <v>0.24926139999999999</v>
      </c>
      <c r="F132" s="50">
        <v>6.6037163903120998E-4</v>
      </c>
      <c r="G132" s="54">
        <v>3.5658950000000002E-2</v>
      </c>
      <c r="H132" s="11">
        <v>43001</v>
      </c>
      <c r="I132" s="42">
        <v>6.2980300000000003E-2</v>
      </c>
      <c r="J132" s="47">
        <v>0.180511</v>
      </c>
      <c r="K132" s="39">
        <v>1.6538699999999999E-4</v>
      </c>
      <c r="L132" s="54">
        <v>0.72727900000000001</v>
      </c>
      <c r="M132" s="14" t="s">
        <v>369</v>
      </c>
      <c r="N132" s="98">
        <v>0.12970000000000001</v>
      </c>
      <c r="O132" s="64">
        <v>0.22323977272727272</v>
      </c>
    </row>
    <row r="133" spans="1:15">
      <c r="A133" s="159"/>
      <c r="B133" s="37">
        <v>0.5</v>
      </c>
      <c r="C133" s="14">
        <v>63707</v>
      </c>
      <c r="D133" s="42">
        <v>0.53452730000000004</v>
      </c>
      <c r="E133" s="47">
        <v>0.28549570000000002</v>
      </c>
      <c r="F133" s="50">
        <v>5.9534996513988003E-4</v>
      </c>
      <c r="G133" s="54">
        <v>6.1282120000000002E-2</v>
      </c>
      <c r="H133" s="11">
        <v>251040</v>
      </c>
      <c r="I133" s="42">
        <v>0.276032</v>
      </c>
      <c r="J133" s="47">
        <v>0.192971</v>
      </c>
      <c r="K133" s="40">
        <v>2.7707500000000002E-3</v>
      </c>
      <c r="L133" s="54">
        <v>0.15307799999999999</v>
      </c>
      <c r="M133" s="14" t="s">
        <v>370</v>
      </c>
      <c r="N133" s="98">
        <v>2.5499999999999998E-2</v>
      </c>
      <c r="O133" s="47">
        <v>7.1305555555555553E-2</v>
      </c>
    </row>
    <row r="134" spans="1:15">
      <c r="A134" s="159"/>
      <c r="B134" s="58">
        <v>1</v>
      </c>
      <c r="C134" s="14">
        <v>83862</v>
      </c>
      <c r="D134" s="42">
        <v>0.55222890000000002</v>
      </c>
      <c r="E134" s="47">
        <v>0.28905330000000001</v>
      </c>
      <c r="F134" s="50">
        <v>6.0595956227837999E-4</v>
      </c>
      <c r="G134" s="54">
        <v>5.6183900000000002E-2</v>
      </c>
      <c r="H134" s="17">
        <v>377859</v>
      </c>
      <c r="I134" s="59">
        <v>0.326901</v>
      </c>
      <c r="J134" s="60">
        <v>0.19120400000000001</v>
      </c>
      <c r="K134" s="63">
        <v>3.9522899999999998E-3</v>
      </c>
      <c r="L134" s="54">
        <v>8.7803199999999998E-2</v>
      </c>
      <c r="M134" s="14" t="s">
        <v>371</v>
      </c>
      <c r="N134" s="59">
        <v>1.3100000000000001E-2</v>
      </c>
      <c r="O134" s="60">
        <v>4.4315217391304347E-2</v>
      </c>
    </row>
    <row r="135" spans="1:15" ht="16" customHeight="1">
      <c r="A135" s="148" t="s">
        <v>372</v>
      </c>
      <c r="B135" s="13">
        <v>4.9999999999999998E-8</v>
      </c>
      <c r="C135" s="20" t="s">
        <v>237</v>
      </c>
      <c r="D135" s="19" t="s">
        <v>237</v>
      </c>
      <c r="E135" s="18" t="s">
        <v>237</v>
      </c>
      <c r="F135" s="94" t="s">
        <v>237</v>
      </c>
      <c r="G135" s="102" t="s">
        <v>237</v>
      </c>
      <c r="H135" s="80" t="s">
        <v>237</v>
      </c>
      <c r="I135" s="105" t="s">
        <v>237</v>
      </c>
      <c r="J135" s="106" t="s">
        <v>237</v>
      </c>
      <c r="K135" s="85" t="s">
        <v>237</v>
      </c>
      <c r="L135" s="102" t="s">
        <v>237</v>
      </c>
      <c r="M135" s="3"/>
      <c r="N135" s="40" t="s">
        <v>237</v>
      </c>
      <c r="O135" s="45" t="s">
        <v>237</v>
      </c>
    </row>
    <row r="136" spans="1:15">
      <c r="A136" s="148"/>
      <c r="B136" s="13">
        <v>9.9999999999999995E-8</v>
      </c>
      <c r="C136" s="14" t="s">
        <v>237</v>
      </c>
      <c r="D136" s="12" t="s">
        <v>237</v>
      </c>
      <c r="E136" s="11" t="s">
        <v>237</v>
      </c>
      <c r="F136" s="30" t="s">
        <v>237</v>
      </c>
      <c r="G136" s="64" t="s">
        <v>237</v>
      </c>
      <c r="H136" s="68" t="s">
        <v>237</v>
      </c>
      <c r="I136" s="42" t="s">
        <v>237</v>
      </c>
      <c r="J136" s="47" t="s">
        <v>237</v>
      </c>
      <c r="K136" s="87" t="s">
        <v>237</v>
      </c>
      <c r="L136" s="64" t="s">
        <v>237</v>
      </c>
      <c r="M136" s="3"/>
      <c r="N136" s="40" t="s">
        <v>237</v>
      </c>
      <c r="O136" s="45" t="s">
        <v>237</v>
      </c>
    </row>
    <row r="137" spans="1:15">
      <c r="A137" s="148"/>
      <c r="B137" s="13">
        <v>9.9999999999999995E-7</v>
      </c>
      <c r="C137" s="14">
        <v>1</v>
      </c>
      <c r="D137" s="42">
        <v>0.43828460000000002</v>
      </c>
      <c r="E137" s="47">
        <v>0.1846334</v>
      </c>
      <c r="F137" s="50">
        <v>7.4297493103758804E-4</v>
      </c>
      <c r="G137" s="47">
        <v>1.7679070000000002E-2</v>
      </c>
      <c r="H137" s="68">
        <v>1</v>
      </c>
      <c r="I137" s="42">
        <v>8.2250699999999996E-2</v>
      </c>
      <c r="J137" s="47">
        <v>0.16822100000000001</v>
      </c>
      <c r="K137" s="39">
        <v>3.24739E-4</v>
      </c>
      <c r="L137" s="47">
        <v>0.62504700000000002</v>
      </c>
      <c r="M137" s="3" t="s">
        <v>373</v>
      </c>
      <c r="N137" s="42">
        <v>0.05</v>
      </c>
      <c r="O137" s="64">
        <v>0.11439393939393941</v>
      </c>
    </row>
    <row r="138" spans="1:15">
      <c r="A138" s="148"/>
      <c r="B138" s="13">
        <v>1.0000000000000001E-5</v>
      </c>
      <c r="C138" s="14">
        <v>9</v>
      </c>
      <c r="D138" s="42">
        <v>0.24528610000000001</v>
      </c>
      <c r="E138" s="47">
        <v>0.222553</v>
      </c>
      <c r="F138" s="50">
        <v>4.0877262117677799E-4</v>
      </c>
      <c r="G138" s="64">
        <v>0.27050160000000001</v>
      </c>
      <c r="H138" s="68">
        <v>18</v>
      </c>
      <c r="I138" s="42">
        <v>0.31181700000000001</v>
      </c>
      <c r="J138" s="47">
        <v>0.19039400000000001</v>
      </c>
      <c r="K138" s="40">
        <v>3.6281299999999998E-3</v>
      </c>
      <c r="L138" s="64">
        <v>0.101963</v>
      </c>
      <c r="M138" s="3" t="s">
        <v>374</v>
      </c>
      <c r="N138" s="42">
        <v>4.99E-2</v>
      </c>
      <c r="O138" s="64">
        <v>0.11439393939393941</v>
      </c>
    </row>
    <row r="139" spans="1:15">
      <c r="A139" s="148"/>
      <c r="B139" s="13">
        <v>1E-4</v>
      </c>
      <c r="C139" s="14">
        <v>98</v>
      </c>
      <c r="D139" s="42">
        <v>0.46850049999999999</v>
      </c>
      <c r="E139" s="47">
        <v>0.23966290000000001</v>
      </c>
      <c r="F139" s="50">
        <v>6.0535329958466598E-4</v>
      </c>
      <c r="G139" s="47">
        <v>5.071175E-2</v>
      </c>
      <c r="H139" s="68">
        <v>135</v>
      </c>
      <c r="I139" s="42">
        <v>1.9524E-2</v>
      </c>
      <c r="J139" s="47">
        <v>0.192527</v>
      </c>
      <c r="K139" s="87">
        <v>1.39746E-5</v>
      </c>
      <c r="L139" s="47">
        <v>0.91925699999999999</v>
      </c>
      <c r="M139" s="3" t="s">
        <v>375</v>
      </c>
      <c r="N139" s="98">
        <v>0.1925</v>
      </c>
      <c r="O139" s="64">
        <v>0.28794653465346531</v>
      </c>
    </row>
    <row r="140" spans="1:15">
      <c r="A140" s="148"/>
      <c r="B140" s="38">
        <v>1E-3</v>
      </c>
      <c r="C140" s="14">
        <v>695</v>
      </c>
      <c r="D140" s="42">
        <v>0.79943949999999997</v>
      </c>
      <c r="E140" s="47">
        <v>0.2156286</v>
      </c>
      <c r="F140" s="30">
        <v>1.3569674740066E-3</v>
      </c>
      <c r="G140" s="112">
        <v>2.1377500000000001E-4</v>
      </c>
      <c r="H140" s="68">
        <v>1104</v>
      </c>
      <c r="I140" s="42">
        <v>-7.0532499999999998E-2</v>
      </c>
      <c r="J140" s="47">
        <v>0.18621299999999999</v>
      </c>
      <c r="K140" s="39">
        <v>1.94914E-4</v>
      </c>
      <c r="L140" s="64">
        <v>0.70498099999999997</v>
      </c>
      <c r="M140" s="3" t="s">
        <v>376</v>
      </c>
      <c r="N140" s="42">
        <v>3.2599999999999997E-2</v>
      </c>
      <c r="O140" s="47">
        <v>8.6361403508771917E-2</v>
      </c>
    </row>
    <row r="141" spans="1:15">
      <c r="A141" s="148"/>
      <c r="B141" s="37">
        <v>0.01</v>
      </c>
      <c r="C141" s="14">
        <v>5515</v>
      </c>
      <c r="D141" s="42">
        <v>1.2192590000000001</v>
      </c>
      <c r="E141" s="47">
        <v>0.22586419999999999</v>
      </c>
      <c r="F141" s="30">
        <v>2.5164448755645701E-3</v>
      </c>
      <c r="G141" s="112">
        <v>7.3504320000000004E-8</v>
      </c>
      <c r="H141" s="68">
        <v>8700</v>
      </c>
      <c r="I141" s="42">
        <v>-2.91556E-2</v>
      </c>
      <c r="J141" s="47">
        <v>0.19192600000000001</v>
      </c>
      <c r="K141" s="87">
        <v>3.1358200000000001E-5</v>
      </c>
      <c r="L141" s="64">
        <v>0.879305</v>
      </c>
      <c r="M141" s="3" t="s">
        <v>377</v>
      </c>
      <c r="N141" s="107">
        <v>6.9999999999999999E-4</v>
      </c>
      <c r="O141" s="112">
        <v>5.0333333333333332E-3</v>
      </c>
    </row>
    <row r="142" spans="1:15">
      <c r="A142" s="148"/>
      <c r="B142" s="37">
        <v>0.05</v>
      </c>
      <c r="C142" s="14">
        <v>20529</v>
      </c>
      <c r="D142" s="42">
        <v>1.2238629999999999</v>
      </c>
      <c r="E142" s="47">
        <v>0.2163225</v>
      </c>
      <c r="F142" s="30">
        <v>2.7307587377610699E-3</v>
      </c>
      <c r="G142" s="112">
        <v>1.7058909999999999E-8</v>
      </c>
      <c r="H142" s="68">
        <v>34209</v>
      </c>
      <c r="I142" s="42">
        <v>0.109262</v>
      </c>
      <c r="J142" s="47">
        <v>0.201019</v>
      </c>
      <c r="K142" s="39">
        <v>4.0127099999999997E-4</v>
      </c>
      <c r="L142" s="64">
        <v>0.58694500000000005</v>
      </c>
      <c r="M142" s="3" t="s">
        <v>378</v>
      </c>
      <c r="N142" s="107">
        <v>1E-4</v>
      </c>
      <c r="O142" s="112">
        <v>9.4375000000000004E-4</v>
      </c>
    </row>
    <row r="143" spans="1:15">
      <c r="A143" s="148"/>
      <c r="B143" s="37">
        <v>0.5</v>
      </c>
      <c r="C143" s="14">
        <v>108287</v>
      </c>
      <c r="D143" s="42">
        <v>1.253398</v>
      </c>
      <c r="E143" s="47">
        <v>0.204484</v>
      </c>
      <c r="F143" s="30">
        <v>3.1471096426081099E-3</v>
      </c>
      <c r="G143" s="112">
        <v>1.0175189999999999E-9</v>
      </c>
      <c r="H143" s="68">
        <v>221179</v>
      </c>
      <c r="I143" s="42">
        <v>0.21334800000000001</v>
      </c>
      <c r="J143" s="47">
        <v>0.18925500000000001</v>
      </c>
      <c r="K143" s="40">
        <v>1.7231600000000001E-3</v>
      </c>
      <c r="L143" s="64">
        <v>0.26003300000000001</v>
      </c>
      <c r="M143" s="3" t="s">
        <v>379</v>
      </c>
      <c r="N143" s="107">
        <v>1E-4</v>
      </c>
      <c r="O143" s="112">
        <v>9.4375000000000004E-4</v>
      </c>
    </row>
    <row r="144" spans="1:15">
      <c r="A144" s="154"/>
      <c r="B144" s="58">
        <v>1</v>
      </c>
      <c r="C144" s="22">
        <v>145722</v>
      </c>
      <c r="D144" s="59">
        <v>1.244929</v>
      </c>
      <c r="E144" s="60">
        <v>0.20315150000000001</v>
      </c>
      <c r="F144" s="61">
        <v>3.1457455515474502E-3</v>
      </c>
      <c r="G144" s="113">
        <v>1.0269079999999999E-9</v>
      </c>
      <c r="H144" s="69">
        <v>338308</v>
      </c>
      <c r="I144" s="59">
        <v>0.18057000000000001</v>
      </c>
      <c r="J144" s="60">
        <v>0.24237300000000001</v>
      </c>
      <c r="K144" s="91">
        <v>7.5352700000000004E-4</v>
      </c>
      <c r="L144" s="100">
        <v>0.45653899999999997</v>
      </c>
      <c r="M144" s="3" t="s">
        <v>380</v>
      </c>
      <c r="N144" s="107">
        <v>1E-4</v>
      </c>
      <c r="O144" s="112">
        <v>9.4375000000000004E-4</v>
      </c>
    </row>
    <row r="145" spans="1:15">
      <c r="A145" s="155" t="s">
        <v>381</v>
      </c>
      <c r="B145" s="114">
        <v>4.9999999999999998E-8</v>
      </c>
      <c r="C145" s="20">
        <v>136</v>
      </c>
      <c r="D145" s="105">
        <v>2.2258190000000001E-2</v>
      </c>
      <c r="E145" s="106">
        <v>0.25504179999999999</v>
      </c>
      <c r="F145" s="90">
        <v>3.3450544120772202E-4</v>
      </c>
      <c r="G145" s="102">
        <v>0.9304616</v>
      </c>
      <c r="H145" s="18">
        <v>134</v>
      </c>
      <c r="I145" s="105">
        <v>0.190938</v>
      </c>
      <c r="J145" s="106">
        <v>0.19947500000000001</v>
      </c>
      <c r="K145" s="85">
        <v>1.2431300000000001E-3</v>
      </c>
      <c r="L145" s="53">
        <v>0.33882400000000001</v>
      </c>
      <c r="M145" s="14" t="s">
        <v>382</v>
      </c>
      <c r="N145" s="110">
        <v>0.36670000000000003</v>
      </c>
      <c r="O145" s="102">
        <v>0.487438596491228</v>
      </c>
    </row>
    <row r="146" spans="1:15">
      <c r="A146" s="156"/>
      <c r="B146" s="115">
        <v>9.9999999999999995E-8</v>
      </c>
      <c r="C146" s="14">
        <v>156</v>
      </c>
      <c r="D146" s="42">
        <v>2.612774E-2</v>
      </c>
      <c r="E146" s="47">
        <v>0.24776010000000001</v>
      </c>
      <c r="F146" s="50">
        <v>3.3405074418757502E-4</v>
      </c>
      <c r="G146" s="64">
        <v>0.91602240000000001</v>
      </c>
      <c r="H146" s="11">
        <v>157</v>
      </c>
      <c r="I146" s="42">
        <v>0.19792899999999999</v>
      </c>
      <c r="J146" s="47">
        <v>0.201152</v>
      </c>
      <c r="K146" s="87">
        <v>1.31353E-3</v>
      </c>
      <c r="L146" s="53">
        <v>0.32549499999999998</v>
      </c>
      <c r="M146" s="14" t="s">
        <v>383</v>
      </c>
      <c r="N146" s="98">
        <v>0.36799999999999999</v>
      </c>
      <c r="O146" s="64">
        <v>0.487438596491228</v>
      </c>
    </row>
    <row r="147" spans="1:15">
      <c r="A147" s="156"/>
      <c r="B147" s="115">
        <v>9.9999999999999995E-7</v>
      </c>
      <c r="C147" s="14">
        <v>240</v>
      </c>
      <c r="D147" s="42">
        <v>0.1042978</v>
      </c>
      <c r="E147" s="47">
        <v>0.25280209999999997</v>
      </c>
      <c r="F147" s="50">
        <v>3.4496347267265497E-4</v>
      </c>
      <c r="G147" s="64">
        <v>0.67995859999999997</v>
      </c>
      <c r="H147" s="11">
        <v>267</v>
      </c>
      <c r="I147" s="42">
        <v>0.120779</v>
      </c>
      <c r="J147" s="47">
        <v>0.19895399999999999</v>
      </c>
      <c r="K147" s="87">
        <v>5.0048499999999995E-4</v>
      </c>
      <c r="L147" s="53">
        <v>0.54401999999999995</v>
      </c>
      <c r="M147" s="14" t="s">
        <v>384</v>
      </c>
      <c r="N147" s="42">
        <v>4.4499999999999998E-2</v>
      </c>
      <c r="O147" s="64">
        <v>0.10665873015873015</v>
      </c>
    </row>
    <row r="148" spans="1:15">
      <c r="A148" s="156"/>
      <c r="B148" s="115">
        <v>1.0000000000000001E-5</v>
      </c>
      <c r="C148" s="14">
        <v>483</v>
      </c>
      <c r="D148" s="42">
        <v>4.3358519999999998E-2</v>
      </c>
      <c r="E148" s="47">
        <v>0.24496309999999999</v>
      </c>
      <c r="F148" s="50">
        <v>3.32535087453456E-4</v>
      </c>
      <c r="G148" s="64">
        <v>0.85952220000000001</v>
      </c>
      <c r="H148" s="11">
        <v>594</v>
      </c>
      <c r="I148" s="42">
        <v>0.240703</v>
      </c>
      <c r="J148" s="47">
        <v>0.19282099999999999</v>
      </c>
      <c r="K148" s="87">
        <v>2.1119400000000001E-3</v>
      </c>
      <c r="L148" s="53">
        <v>0.212367</v>
      </c>
      <c r="M148" s="14" t="s">
        <v>385</v>
      </c>
      <c r="N148" s="98">
        <v>0.33829999999999999</v>
      </c>
      <c r="O148" s="64">
        <v>0.4643936363636364</v>
      </c>
    </row>
    <row r="149" spans="1:15">
      <c r="A149" s="156"/>
      <c r="B149" s="115">
        <v>1E-4</v>
      </c>
      <c r="C149" s="14">
        <v>1098</v>
      </c>
      <c r="D149" s="42">
        <v>9.1479959999999999E-2</v>
      </c>
      <c r="E149" s="47">
        <v>0.24103289999999999</v>
      </c>
      <c r="F149" s="50">
        <v>3.3890084573640099E-4</v>
      </c>
      <c r="G149" s="64">
        <v>0.70432360000000005</v>
      </c>
      <c r="H149" s="11">
        <v>1445</v>
      </c>
      <c r="I149" s="42">
        <v>0.24914500000000001</v>
      </c>
      <c r="J149" s="47">
        <v>0.19131899999999999</v>
      </c>
      <c r="K149" s="87">
        <v>2.2978E-3</v>
      </c>
      <c r="L149" s="53">
        <v>0.193297</v>
      </c>
      <c r="M149" s="14" t="s">
        <v>386</v>
      </c>
      <c r="N149" s="98">
        <v>0.24759999999999999</v>
      </c>
      <c r="O149" s="64">
        <v>0.35040467289719629</v>
      </c>
    </row>
    <row r="150" spans="1:15">
      <c r="A150" s="156"/>
      <c r="B150" s="123">
        <v>1E-3</v>
      </c>
      <c r="C150" s="14">
        <v>2945</v>
      </c>
      <c r="D150" s="42">
        <v>0.13156509999999999</v>
      </c>
      <c r="E150" s="47">
        <v>0.24267530000000001</v>
      </c>
      <c r="F150" s="50">
        <v>3.50268271242071E-4</v>
      </c>
      <c r="G150" s="64">
        <v>0.58776600000000001</v>
      </c>
      <c r="H150" s="11">
        <v>4545</v>
      </c>
      <c r="I150" s="42">
        <v>0.264042</v>
      </c>
      <c r="J150" s="47">
        <v>0.18568299999999999</v>
      </c>
      <c r="K150" s="87">
        <v>2.7383099999999999E-3</v>
      </c>
      <c r="L150" s="53">
        <v>0.15550900000000001</v>
      </c>
      <c r="M150" s="14" t="s">
        <v>387</v>
      </c>
      <c r="N150" s="98">
        <v>0.18429999999999999</v>
      </c>
      <c r="O150" s="64">
        <v>0.28110404040404041</v>
      </c>
    </row>
    <row r="151" spans="1:15">
      <c r="A151" s="156"/>
      <c r="B151" s="124">
        <v>0.01</v>
      </c>
      <c r="C151" s="14">
        <v>9525</v>
      </c>
      <c r="D151" s="42">
        <v>0.43680580000000002</v>
      </c>
      <c r="E151" s="47">
        <v>0.30881399999999998</v>
      </c>
      <c r="F151" s="50">
        <v>4.8652581163421998E-4</v>
      </c>
      <c r="G151" s="64">
        <v>0.15734780000000001</v>
      </c>
      <c r="H151" s="11">
        <v>18988</v>
      </c>
      <c r="I151" s="42">
        <v>0.29049599999999998</v>
      </c>
      <c r="J151" s="47">
        <v>0.18931999999999999</v>
      </c>
      <c r="K151" s="87">
        <v>3.1865499999999998E-3</v>
      </c>
      <c r="L151" s="53">
        <v>0.125418</v>
      </c>
      <c r="M151" s="14" t="s">
        <v>388</v>
      </c>
      <c r="N151" s="98">
        <v>0.1242</v>
      </c>
      <c r="O151" s="64">
        <v>0.21807209302325584</v>
      </c>
    </row>
    <row r="152" spans="1:15">
      <c r="A152" s="156"/>
      <c r="B152" s="124">
        <v>0.05</v>
      </c>
      <c r="C152" s="14">
        <v>23307</v>
      </c>
      <c r="D152" s="42">
        <v>0.51243369999999999</v>
      </c>
      <c r="E152" s="47">
        <v>0.36090860000000002</v>
      </c>
      <c r="F152" s="50">
        <v>4.9728697444606496E-4</v>
      </c>
      <c r="G152" s="64">
        <v>0.1557751</v>
      </c>
      <c r="H152" s="11">
        <v>56407</v>
      </c>
      <c r="I152" s="42">
        <v>0.26491300000000001</v>
      </c>
      <c r="J152" s="47">
        <v>0.20080200000000001</v>
      </c>
      <c r="K152" s="87">
        <v>2.3580900000000002E-3</v>
      </c>
      <c r="L152" s="53">
        <v>0.18754699999999999</v>
      </c>
      <c r="M152" s="14" t="s">
        <v>389</v>
      </c>
      <c r="N152" s="98">
        <v>0.20180000000000001</v>
      </c>
      <c r="O152" s="64">
        <v>0.29874313725490198</v>
      </c>
    </row>
    <row r="153" spans="1:15">
      <c r="A153" s="156"/>
      <c r="B153" s="124">
        <v>0.5</v>
      </c>
      <c r="C153" s="14">
        <v>85477</v>
      </c>
      <c r="D153" s="42">
        <v>0.63582150000000004</v>
      </c>
      <c r="E153" s="47">
        <v>0.38014170000000003</v>
      </c>
      <c r="F153" s="50">
        <v>5.6761344690647896E-4</v>
      </c>
      <c r="G153" s="47">
        <v>9.453019E-2</v>
      </c>
      <c r="H153" s="11">
        <v>331432</v>
      </c>
      <c r="I153" s="42">
        <v>-3.4483800000000002E-2</v>
      </c>
      <c r="J153" s="47">
        <v>0.17637700000000001</v>
      </c>
      <c r="K153" s="87">
        <v>5.1941000000000003E-5</v>
      </c>
      <c r="L153" s="53">
        <v>0.84505399999999997</v>
      </c>
      <c r="M153" s="14" t="s">
        <v>390</v>
      </c>
      <c r="N153" s="98">
        <v>0.63060000000000005</v>
      </c>
      <c r="O153" s="64">
        <v>0.69504087591240893</v>
      </c>
    </row>
    <row r="154" spans="1:15">
      <c r="A154" s="157"/>
      <c r="B154" s="125">
        <v>1</v>
      </c>
      <c r="C154" s="22">
        <v>110561</v>
      </c>
      <c r="D154" s="59">
        <v>0.62539370000000005</v>
      </c>
      <c r="E154" s="60">
        <v>0.38665050000000001</v>
      </c>
      <c r="F154" s="93">
        <v>5.5488193034047796E-4</v>
      </c>
      <c r="G154" s="100">
        <v>0.1059013</v>
      </c>
      <c r="H154" s="11">
        <v>541916</v>
      </c>
      <c r="I154" s="42">
        <v>-0.18845500000000001</v>
      </c>
      <c r="J154" s="47">
        <v>0.159054</v>
      </c>
      <c r="K154" s="87">
        <v>1.9031499999999999E-3</v>
      </c>
      <c r="L154" s="53">
        <v>0.236512</v>
      </c>
      <c r="M154" s="14" t="s">
        <v>391</v>
      </c>
      <c r="N154" s="109">
        <v>0.79139999999999999</v>
      </c>
      <c r="O154" s="100">
        <v>0.82414758620689665</v>
      </c>
    </row>
    <row r="155" spans="1:15" ht="16" customHeight="1">
      <c r="A155" s="144" t="s">
        <v>614</v>
      </c>
      <c r="B155" s="114">
        <v>4.9999999999999998E-8</v>
      </c>
      <c r="C155" s="20">
        <v>36</v>
      </c>
      <c r="D155" s="105">
        <v>0.15168889999999999</v>
      </c>
      <c r="E155" s="106">
        <v>0.30476500000000001</v>
      </c>
      <c r="F155" s="90">
        <v>3.4041650247052001E-4</v>
      </c>
      <c r="G155" s="102">
        <v>0.61872119999999997</v>
      </c>
      <c r="H155" s="80">
        <v>36</v>
      </c>
      <c r="I155" s="105">
        <v>0.25203799999999998</v>
      </c>
      <c r="J155" s="106">
        <v>0.16568099999999999</v>
      </c>
      <c r="K155" s="78">
        <v>3.1321999999999999E-3</v>
      </c>
      <c r="L155" s="102">
        <v>0.128695</v>
      </c>
      <c r="M155" s="3" t="s">
        <v>393</v>
      </c>
      <c r="N155" s="98">
        <v>0.1154</v>
      </c>
      <c r="O155" s="64">
        <v>0.2074452380952381</v>
      </c>
    </row>
    <row r="156" spans="1:15">
      <c r="A156" s="145"/>
      <c r="B156" s="115">
        <v>9.9999999999999995E-8</v>
      </c>
      <c r="C156" s="14">
        <v>42</v>
      </c>
      <c r="D156" s="42">
        <v>0.14522499999999999</v>
      </c>
      <c r="E156" s="47">
        <v>0.30086479999999999</v>
      </c>
      <c r="F156" s="50">
        <v>3.3935554275676998E-4</v>
      </c>
      <c r="G156" s="64">
        <v>0.62935589999999997</v>
      </c>
      <c r="H156" s="68">
        <v>43</v>
      </c>
      <c r="I156" s="42">
        <v>0.26962000000000003</v>
      </c>
      <c r="J156" s="47">
        <v>0.16900100000000001</v>
      </c>
      <c r="K156" s="40">
        <v>3.4436200000000001E-3</v>
      </c>
      <c r="L156" s="64">
        <v>0.11112</v>
      </c>
      <c r="M156" s="3" t="s">
        <v>394</v>
      </c>
      <c r="N156" s="98">
        <v>0.1037</v>
      </c>
      <c r="O156" s="64">
        <v>0.19331728395061729</v>
      </c>
    </row>
    <row r="157" spans="1:15">
      <c r="A157" s="145"/>
      <c r="B157" s="115">
        <v>9.9999999999999995E-7</v>
      </c>
      <c r="C157" s="14">
        <v>83</v>
      </c>
      <c r="D157" s="42">
        <v>0.16274739999999999</v>
      </c>
      <c r="E157" s="47">
        <v>0.32058759999999997</v>
      </c>
      <c r="F157" s="50">
        <v>3.4223529055132901E-4</v>
      </c>
      <c r="G157" s="64">
        <v>0.61174010000000001</v>
      </c>
      <c r="H157" s="68">
        <v>92</v>
      </c>
      <c r="I157" s="42">
        <v>0.34765000000000001</v>
      </c>
      <c r="J157" s="47">
        <v>0.16541700000000001</v>
      </c>
      <c r="K157" s="40">
        <v>5.95694E-3</v>
      </c>
      <c r="L157" s="47">
        <v>3.59709E-2</v>
      </c>
      <c r="M157" s="3" t="s">
        <v>395</v>
      </c>
      <c r="N157" s="42">
        <v>3.5700000000000003E-2</v>
      </c>
      <c r="O157" s="47">
        <v>9.2943103448275874E-2</v>
      </c>
    </row>
    <row r="158" spans="1:15">
      <c r="A158" s="145"/>
      <c r="B158" s="115">
        <v>1.0000000000000001E-5</v>
      </c>
      <c r="C158" s="14">
        <v>205</v>
      </c>
      <c r="D158" s="42">
        <v>0.31850889999999998</v>
      </c>
      <c r="E158" s="47">
        <v>0.31523010000000001</v>
      </c>
      <c r="F158" s="50">
        <v>4.0013337779265501E-4</v>
      </c>
      <c r="G158" s="64">
        <v>0.31239869999999997</v>
      </c>
      <c r="H158" s="68">
        <v>225</v>
      </c>
      <c r="I158" s="42">
        <v>0.38230500000000001</v>
      </c>
      <c r="J158" s="47">
        <v>0.16192500000000001</v>
      </c>
      <c r="K158" s="40">
        <v>7.5029800000000002E-3</v>
      </c>
      <c r="L158" s="47">
        <v>1.8522299999999998E-2</v>
      </c>
      <c r="M158" s="3" t="s">
        <v>396</v>
      </c>
      <c r="N158" s="42">
        <v>1.04E-2</v>
      </c>
      <c r="O158" s="47">
        <v>4.0266666666666666E-2</v>
      </c>
    </row>
    <row r="159" spans="1:15">
      <c r="A159" s="145"/>
      <c r="B159" s="115">
        <v>1E-4</v>
      </c>
      <c r="C159" s="14">
        <v>630</v>
      </c>
      <c r="D159" s="42">
        <v>0.44112610000000002</v>
      </c>
      <c r="E159" s="47">
        <v>0.239228</v>
      </c>
      <c r="F159" s="50">
        <v>5.8079966049295905E-4</v>
      </c>
      <c r="G159" s="47">
        <v>6.530503E-2</v>
      </c>
      <c r="H159" s="68">
        <v>777</v>
      </c>
      <c r="I159" s="42">
        <v>0.66538799999999998</v>
      </c>
      <c r="J159" s="47">
        <v>0.18151700000000001</v>
      </c>
      <c r="K159" s="42">
        <v>1.7846799999999999E-2</v>
      </c>
      <c r="L159" s="44">
        <v>2.6699500000000001E-4</v>
      </c>
      <c r="M159" s="3" t="s">
        <v>397</v>
      </c>
      <c r="N159" s="107">
        <v>1E-4</v>
      </c>
      <c r="O159" s="112">
        <v>9.4375000000000004E-4</v>
      </c>
    </row>
    <row r="160" spans="1:15">
      <c r="A160" s="145"/>
      <c r="B160" s="123">
        <v>1E-3</v>
      </c>
      <c r="C160" s="14">
        <v>2103</v>
      </c>
      <c r="D160" s="42">
        <v>0.41550559999999997</v>
      </c>
      <c r="E160" s="47">
        <v>0.24928169999999999</v>
      </c>
      <c r="F160" s="50">
        <v>5.3426899875719204E-4</v>
      </c>
      <c r="G160" s="64">
        <v>9.567436E-2</v>
      </c>
      <c r="H160" s="68">
        <v>2993</v>
      </c>
      <c r="I160" s="42">
        <v>0.53877799999999998</v>
      </c>
      <c r="J160" s="47">
        <v>0.18276400000000001</v>
      </c>
      <c r="K160" s="42">
        <v>1.1635100000000001E-2</v>
      </c>
      <c r="L160" s="45">
        <v>3.3148399999999999E-3</v>
      </c>
      <c r="M160" s="3" t="s">
        <v>398</v>
      </c>
      <c r="N160" s="107">
        <v>8.0000000000000004E-4</v>
      </c>
      <c r="O160" s="112">
        <v>5.2521739130434782E-3</v>
      </c>
    </row>
    <row r="161" spans="1:15">
      <c r="A161" s="145"/>
      <c r="B161" s="124">
        <v>0.01</v>
      </c>
      <c r="C161" s="14">
        <v>8726</v>
      </c>
      <c r="D161" s="42">
        <v>0.3925921</v>
      </c>
      <c r="E161" s="47">
        <v>0.2425445</v>
      </c>
      <c r="F161" s="50">
        <v>5.2441722998575202E-4</v>
      </c>
      <c r="G161" s="64">
        <v>0.10564809999999999</v>
      </c>
      <c r="H161" s="68">
        <v>16022</v>
      </c>
      <c r="I161" s="42">
        <v>0.65341199999999999</v>
      </c>
      <c r="J161" s="47">
        <v>0.17802200000000001</v>
      </c>
      <c r="K161" s="42">
        <v>1.7891600000000001E-2</v>
      </c>
      <c r="L161" s="44">
        <v>2.6223199999999999E-4</v>
      </c>
      <c r="M161" s="3" t="s">
        <v>399</v>
      </c>
      <c r="N161" s="107">
        <v>1E-4</v>
      </c>
      <c r="O161" s="112">
        <v>9.4375000000000004E-4</v>
      </c>
    </row>
    <row r="162" spans="1:15">
      <c r="A162" s="145"/>
      <c r="B162" s="124">
        <v>0.05</v>
      </c>
      <c r="C162" s="14">
        <v>25346</v>
      </c>
      <c r="D162" s="42">
        <v>0.37675769999999997</v>
      </c>
      <c r="E162" s="47">
        <v>0.2444085</v>
      </c>
      <c r="F162" s="50">
        <v>5.0729030889096205E-4</v>
      </c>
      <c r="G162" s="64">
        <v>0.12331689999999999</v>
      </c>
      <c r="H162" s="68">
        <v>54232</v>
      </c>
      <c r="I162" s="42">
        <v>0.67079999999999995</v>
      </c>
      <c r="J162" s="47">
        <v>0.18176899999999999</v>
      </c>
      <c r="K162" s="42">
        <v>1.8082600000000001E-2</v>
      </c>
      <c r="L162" s="44">
        <v>2.42845E-4</v>
      </c>
      <c r="M162" s="3" t="s">
        <v>400</v>
      </c>
      <c r="N162" s="107">
        <v>1E-4</v>
      </c>
      <c r="O162" s="112">
        <v>9.4375000000000004E-4</v>
      </c>
    </row>
    <row r="163" spans="1:15">
      <c r="A163" s="145"/>
      <c r="B163" s="124">
        <v>0.5</v>
      </c>
      <c r="C163" s="14">
        <v>109805</v>
      </c>
      <c r="D163" s="42">
        <v>0.29659829999999998</v>
      </c>
      <c r="E163" s="47">
        <v>0.26163059999999999</v>
      </c>
      <c r="F163" s="50">
        <v>4.2741519900579801E-4</v>
      </c>
      <c r="G163" s="64">
        <v>0.25704640000000001</v>
      </c>
      <c r="H163" s="68">
        <v>313146</v>
      </c>
      <c r="I163" s="42">
        <v>0.70490799999999998</v>
      </c>
      <c r="J163" s="47">
        <v>0.18967500000000001</v>
      </c>
      <c r="K163" s="42">
        <v>1.8332399999999999E-2</v>
      </c>
      <c r="L163" s="44">
        <v>2.1964799999999999E-4</v>
      </c>
      <c r="M163" s="3" t="s">
        <v>401</v>
      </c>
      <c r="N163" s="107">
        <v>2.0000000000000001E-4</v>
      </c>
      <c r="O163" s="112">
        <v>1.5894736842105264E-3</v>
      </c>
    </row>
    <row r="164" spans="1:15">
      <c r="A164" s="146"/>
      <c r="B164" s="125">
        <v>1</v>
      </c>
      <c r="C164" s="22">
        <v>146273</v>
      </c>
      <c r="D164" s="59">
        <v>0.278561</v>
      </c>
      <c r="E164" s="60">
        <v>0.26705879999999999</v>
      </c>
      <c r="F164" s="93">
        <v>4.1301646003222303E-4</v>
      </c>
      <c r="G164" s="100">
        <v>0.29701440000000001</v>
      </c>
      <c r="H164" s="69">
        <v>482861</v>
      </c>
      <c r="I164" s="59">
        <v>0.73204100000000005</v>
      </c>
      <c r="J164" s="60">
        <v>0.19341800000000001</v>
      </c>
      <c r="K164" s="59">
        <v>1.8996599999999999E-2</v>
      </c>
      <c r="L164" s="92">
        <v>1.6821199999999999E-4</v>
      </c>
      <c r="M164" s="3" t="s">
        <v>402</v>
      </c>
      <c r="N164" s="108">
        <v>2.0000000000000001E-4</v>
      </c>
      <c r="O164" s="113">
        <v>1.5894736842105264E-3</v>
      </c>
    </row>
  </sheetData>
  <mergeCells count="24">
    <mergeCell ref="A5:A14"/>
    <mergeCell ref="A135:A144"/>
    <mergeCell ref="A125:A134"/>
    <mergeCell ref="A25:A34"/>
    <mergeCell ref="A15:A24"/>
    <mergeCell ref="A35:A44"/>
    <mergeCell ref="A45:A54"/>
    <mergeCell ref="A65:A74"/>
    <mergeCell ref="A75:A84"/>
    <mergeCell ref="A55:A64"/>
    <mergeCell ref="A155:A164"/>
    <mergeCell ref="A115:A124"/>
    <mergeCell ref="A105:A114"/>
    <mergeCell ref="A95:A104"/>
    <mergeCell ref="A85:A94"/>
    <mergeCell ref="A145:A154"/>
    <mergeCell ref="H2:L2"/>
    <mergeCell ref="A3:A4"/>
    <mergeCell ref="C3:G3"/>
    <mergeCell ref="I3:L3"/>
    <mergeCell ref="Q3:R3"/>
    <mergeCell ref="M2:O2"/>
    <mergeCell ref="N3:O3"/>
    <mergeCell ref="C2:G2"/>
  </mergeCells>
  <conditionalFormatting sqref="G5:G164">
    <cfRule type="cellIs" dxfId="3" priority="4" operator="lessThan">
      <formula>0.05</formula>
    </cfRule>
  </conditionalFormatting>
  <conditionalFormatting sqref="L5:L164">
    <cfRule type="cellIs" dxfId="2" priority="3" operator="lessThan">
      <formula>0.05</formula>
    </cfRule>
  </conditionalFormatting>
  <conditionalFormatting sqref="N25:O164">
    <cfRule type="cellIs" dxfId="1" priority="2" operator="lessThan">
      <formula>0.05</formula>
    </cfRule>
  </conditionalFormatting>
  <conditionalFormatting sqref="N5:O2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9A444-D964-43C1-BCDA-100C37507EFE}">
  <dimension ref="A1:F19"/>
  <sheetViews>
    <sheetView tabSelected="1" workbookViewId="0">
      <selection activeCell="C20" sqref="C20"/>
    </sheetView>
  </sheetViews>
  <sheetFormatPr baseColWidth="10" defaultColWidth="8.83203125" defaultRowHeight="15"/>
  <cols>
    <col min="1" max="1" width="59.83203125" bestFit="1" customWidth="1"/>
    <col min="2" max="2" width="16.1640625" bestFit="1" customWidth="1"/>
    <col min="3" max="3" width="18.6640625" bestFit="1" customWidth="1"/>
    <col min="4" max="4" width="18.6640625" customWidth="1"/>
    <col min="5" max="5" width="19.83203125" bestFit="1" customWidth="1"/>
    <col min="6" max="6" width="52.1640625" bestFit="1" customWidth="1"/>
  </cols>
  <sheetData>
    <row r="1" spans="1:6">
      <c r="A1" s="166" t="s">
        <v>627</v>
      </c>
    </row>
    <row r="2" spans="1:6">
      <c r="B2" s="128" t="s">
        <v>403</v>
      </c>
      <c r="C2" s="128" t="s">
        <v>404</v>
      </c>
      <c r="D2" t="s">
        <v>405</v>
      </c>
      <c r="E2" s="1" t="s">
        <v>406</v>
      </c>
      <c r="F2" s="1" t="s">
        <v>407</v>
      </c>
    </row>
    <row r="3" spans="1:6" ht="16">
      <c r="A3" s="34" t="s">
        <v>235</v>
      </c>
      <c r="B3" s="129">
        <v>48422</v>
      </c>
      <c r="C3" s="129">
        <v>57188</v>
      </c>
      <c r="D3" t="s">
        <v>408</v>
      </c>
      <c r="E3" s="35" t="s">
        <v>409</v>
      </c>
      <c r="F3" s="35" t="s">
        <v>410</v>
      </c>
    </row>
    <row r="4" spans="1:6" ht="16">
      <c r="A4" s="34" t="s">
        <v>246</v>
      </c>
      <c r="B4" s="129">
        <v>20183</v>
      </c>
      <c r="C4" s="129">
        <v>35191</v>
      </c>
      <c r="D4" t="s">
        <v>411</v>
      </c>
      <c r="E4" s="35" t="s">
        <v>412</v>
      </c>
      <c r="F4" s="35" t="s">
        <v>413</v>
      </c>
    </row>
    <row r="5" spans="1:6" ht="16">
      <c r="A5" s="34" t="s">
        <v>257</v>
      </c>
      <c r="B5" s="129">
        <v>141051</v>
      </c>
      <c r="C5" s="128" t="s">
        <v>414</v>
      </c>
      <c r="D5" t="s">
        <v>408</v>
      </c>
      <c r="E5" s="35" t="s">
        <v>409</v>
      </c>
      <c r="F5" s="35" t="s">
        <v>415</v>
      </c>
    </row>
    <row r="6" spans="1:6" ht="16">
      <c r="A6" s="34" t="s">
        <v>268</v>
      </c>
      <c r="B6" s="129">
        <v>48408</v>
      </c>
      <c r="C6" s="128" t="s">
        <v>414</v>
      </c>
      <c r="D6" t="s">
        <v>408</v>
      </c>
      <c r="E6" s="35" t="s">
        <v>416</v>
      </c>
      <c r="F6" s="35" t="s">
        <v>417</v>
      </c>
    </row>
    <row r="7" spans="1:6" ht="16">
      <c r="A7" s="34" t="s">
        <v>277</v>
      </c>
      <c r="B7" s="129">
        <v>140855</v>
      </c>
      <c r="C7" s="128" t="s">
        <v>414</v>
      </c>
      <c r="D7" t="s">
        <v>408</v>
      </c>
      <c r="E7" s="35" t="s">
        <v>409</v>
      </c>
      <c r="F7" s="35" t="s">
        <v>418</v>
      </c>
    </row>
    <row r="8" spans="1:6" ht="16">
      <c r="A8" s="34" t="s">
        <v>297</v>
      </c>
      <c r="B8" s="129">
        <v>386082</v>
      </c>
      <c r="C8" s="128" t="s">
        <v>414</v>
      </c>
      <c r="D8" t="s">
        <v>408</v>
      </c>
      <c r="E8" s="35" t="s">
        <v>409</v>
      </c>
      <c r="F8" s="35" t="s">
        <v>419</v>
      </c>
    </row>
    <row r="9" spans="1:6" ht="15.75" customHeight="1">
      <c r="A9" s="34" t="s">
        <v>317</v>
      </c>
      <c r="B9" s="129">
        <v>60801</v>
      </c>
      <c r="C9" s="129">
        <v>123504</v>
      </c>
      <c r="D9" t="s">
        <v>420</v>
      </c>
      <c r="E9" s="36" t="s">
        <v>421</v>
      </c>
      <c r="F9" s="35" t="s">
        <v>422</v>
      </c>
    </row>
    <row r="10" spans="1:6" ht="16">
      <c r="A10" s="34" t="s">
        <v>328</v>
      </c>
      <c r="B10" s="129">
        <v>381455</v>
      </c>
      <c r="C10" s="128" t="s">
        <v>414</v>
      </c>
      <c r="D10" t="s">
        <v>408</v>
      </c>
      <c r="E10" s="35" t="s">
        <v>423</v>
      </c>
      <c r="F10" s="35" t="s">
        <v>424</v>
      </c>
    </row>
    <row r="11" spans="1:6" ht="16">
      <c r="A11" s="34" t="s">
        <v>339</v>
      </c>
      <c r="B11" s="129">
        <v>253580</v>
      </c>
      <c r="C11" s="128" t="s">
        <v>414</v>
      </c>
      <c r="D11" t="s">
        <v>408</v>
      </c>
      <c r="E11" s="35" t="s">
        <v>409</v>
      </c>
      <c r="F11" s="35" t="s">
        <v>425</v>
      </c>
    </row>
    <row r="12" spans="1:6" ht="16">
      <c r="A12" s="34" t="s">
        <v>350</v>
      </c>
      <c r="B12" s="129">
        <v>235095</v>
      </c>
      <c r="C12" s="129">
        <v>149918</v>
      </c>
      <c r="D12" t="s">
        <v>408</v>
      </c>
      <c r="E12" s="35" t="s">
        <v>409</v>
      </c>
      <c r="F12" s="35" t="s">
        <v>426</v>
      </c>
    </row>
    <row r="13" spans="1:6" ht="16">
      <c r="A13" s="34" t="s">
        <v>427</v>
      </c>
      <c r="B13" s="129">
        <v>59851</v>
      </c>
      <c r="C13" s="129">
        <v>113154</v>
      </c>
      <c r="D13" t="s">
        <v>408</v>
      </c>
      <c r="E13" s="35" t="s">
        <v>428</v>
      </c>
      <c r="F13" s="35" t="s">
        <v>429</v>
      </c>
    </row>
    <row r="14" spans="1:6" ht="16">
      <c r="A14" s="34" t="s">
        <v>430</v>
      </c>
      <c r="B14" s="129">
        <v>2424</v>
      </c>
      <c r="C14" s="129">
        <v>7113</v>
      </c>
      <c r="D14" t="s">
        <v>408</v>
      </c>
      <c r="E14" s="35" t="s">
        <v>431</v>
      </c>
      <c r="F14" s="35" t="s">
        <v>432</v>
      </c>
    </row>
    <row r="15" spans="1:6" ht="16">
      <c r="A15" s="34" t="s">
        <v>433</v>
      </c>
      <c r="B15" s="129">
        <v>36989</v>
      </c>
      <c r="C15" s="129">
        <v>113075</v>
      </c>
      <c r="D15" s="127" t="s">
        <v>411</v>
      </c>
      <c r="E15" s="35" t="s">
        <v>434</v>
      </c>
      <c r="F15" s="35" t="s">
        <v>435</v>
      </c>
    </row>
    <row r="16" spans="1:6" ht="16">
      <c r="A16" s="34" t="s">
        <v>392</v>
      </c>
      <c r="B16" s="129">
        <v>132032</v>
      </c>
      <c r="C16" s="129">
        <v>383771</v>
      </c>
      <c r="D16" t="s">
        <v>408</v>
      </c>
      <c r="E16" s="35" t="s">
        <v>409</v>
      </c>
      <c r="F16" s="35" t="s">
        <v>436</v>
      </c>
    </row>
    <row r="17" spans="1:6" ht="16">
      <c r="A17" s="34" t="s">
        <v>437</v>
      </c>
      <c r="B17" s="129">
        <v>18079</v>
      </c>
      <c r="C17" s="128" t="s">
        <v>414</v>
      </c>
      <c r="D17" t="s">
        <v>408</v>
      </c>
      <c r="E17" s="35" t="s">
        <v>438</v>
      </c>
      <c r="F17" s="35" t="s">
        <v>439</v>
      </c>
    </row>
    <row r="18" spans="1:6">
      <c r="B18" s="129"/>
    </row>
    <row r="19" spans="1:6" ht="16">
      <c r="F19" s="126"/>
    </row>
  </sheetData>
  <hyperlinks>
    <hyperlink ref="E3" r:id="rId1" display="https://www.ncbi.nlm.nih.gov/pubmed/31427789" xr:uid="{687B79E5-3098-4440-9C2D-80F203D89CEA}"/>
    <hyperlink ref="E8" r:id="rId2" display="https://www.ncbi.nlm.nih.gov/pubmed/31427789" xr:uid="{D4B7657B-C242-4DFC-BB8B-761226AB87BD}"/>
    <hyperlink ref="F8" r:id="rId3" xr:uid="{BD39A531-189D-4E45-B40C-DCEA6544DE77}"/>
    <hyperlink ref="F5" r:id="rId4" xr:uid="{8EBDD693-454E-45BA-94B3-9F70087B04B6}"/>
    <hyperlink ref="E5" r:id="rId5" display="https://www.ncbi.nlm.nih.gov/pubmed/31427789" xr:uid="{312B1BE1-40B1-4D22-A73F-273B8A674A7A}"/>
    <hyperlink ref="E7" r:id="rId6" display="https://www.ncbi.nlm.nih.gov/pubmed/31427789" xr:uid="{27ED65BA-9547-4104-BED0-C4A1C4924AEC}"/>
    <hyperlink ref="F7" r:id="rId7" xr:uid="{49660D0C-DC71-4405-8860-6DFFCBFC266A}"/>
    <hyperlink ref="F6" r:id="rId8" xr:uid="{7F84BE6E-12E9-4A7B-8F05-8CC4800A1121}"/>
    <hyperlink ref="E6" r:id="rId9" display="https://www.ncbi.nlm.nih.gov/pubmed/27798627" xr:uid="{F4E09E54-EA57-4F3B-BF4E-67BD4E7EDA7A}"/>
    <hyperlink ref="E9" r:id="rId10" display="https://www.ncbi.nlm.nih.gov/pubmed/26343387" xr:uid="{2366F1D8-9FED-419C-9507-800DF2A1CEAF}"/>
    <hyperlink ref="F9" r:id="rId11" xr:uid="{572CA1C7-DE80-41AF-B164-5A3A4F2EA927}"/>
    <hyperlink ref="E10" r:id="rId12" display="https://www.ncbi.nlm.nih.gov/pubmed/29942085" xr:uid="{C392CBAE-9EB0-4D4D-BC38-4FBB8D5D5BF3}"/>
    <hyperlink ref="F10" r:id="rId13" xr:uid="{375A3659-0905-4843-9556-6D1AA6198BE0}"/>
    <hyperlink ref="E11" r:id="rId14" display="https://www.ncbi.nlm.nih.gov/pubmed/31427789" xr:uid="{2BE028AD-375D-4E37-B41E-A67975DB8CEC}"/>
    <hyperlink ref="F11" r:id="rId15" xr:uid="{E4ECC25E-30F2-48F6-AE15-626CA809C64B}"/>
    <hyperlink ref="E12" r:id="rId16" display="https://www.ncbi.nlm.nih.gov/pubmed/31427789" xr:uid="{3B1682D0-E406-455F-84AD-374B39ACB17E}"/>
    <hyperlink ref="F12" r:id="rId17" xr:uid="{5227E71C-67E3-43CD-B7AB-C3DCCC0E6B21}"/>
    <hyperlink ref="F16" r:id="rId18" xr:uid="{4B84413B-E93E-49C3-986F-03AD2D492B60}"/>
    <hyperlink ref="E16" r:id="rId19" display="https://www.ncbi.nlm.nih.gov/pubmed/31427789" xr:uid="{D8A9A836-8538-4619-8588-79D7FF921548}"/>
    <hyperlink ref="F13" r:id="rId20" xr:uid="{8F4CB715-58A2-40B2-A7AA-D5CE946ADCD4}"/>
    <hyperlink ref="F14" r:id="rId21" xr:uid="{A53AA3C4-F912-419C-A7BE-C1D5187D6F92}"/>
    <hyperlink ref="F15" r:id="rId22" xr:uid="{5ADCA642-40A2-467C-A5E0-E075B3020909}"/>
    <hyperlink ref="F17" r:id="rId23" xr:uid="{33A90389-5088-4A2F-95A2-1292210DDC52}"/>
    <hyperlink ref="F3" r:id="rId24" xr:uid="{6FAA7512-5F3E-4CD3-820A-FA59526F95FD}"/>
    <hyperlink ref="F4" r:id="rId25" xr:uid="{07AFF5FA-DC4D-4EF4-BB93-F9DA70783377}"/>
    <hyperlink ref="E17" r:id="rId26" xr:uid="{5CAD9BDA-A955-49ED-A2B4-AD798691FC9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1-4 Individual GWAS</vt:lpstr>
      <vt:lpstr>ST5-10 MAGMA Gene-Set Analysis</vt:lpstr>
      <vt:lpstr>ST11 rs9806493  pheWAS</vt:lpstr>
      <vt:lpstr>ST12 SLCO3A1 pheWAS</vt:lpstr>
      <vt:lpstr>ST13 PRS results</vt:lpstr>
      <vt:lpstr>ST14 GWAS summary stats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enqianglong Li</dc:creator>
  <cp:keywords/>
  <dc:description/>
  <cp:lastModifiedBy>McQuillin, Andrew</cp:lastModifiedBy>
  <cp:revision/>
  <dcterms:created xsi:type="dcterms:W3CDTF">2015-06-05T18:17:20Z</dcterms:created>
  <dcterms:modified xsi:type="dcterms:W3CDTF">2023-05-26T10:29:58Z</dcterms:modified>
  <cp:category/>
  <cp:contentStatus/>
</cp:coreProperties>
</file>